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225"/>
  <workbookPr/>
  <mc:AlternateContent xmlns:mc="http://schemas.openxmlformats.org/markup-compatibility/2006">
    <mc:Choice Requires="x15">
      <x15ac:absPath xmlns:x15ac="http://schemas.microsoft.com/office/spreadsheetml/2010/11/ac" url="C:\Users\asus\Desktop\文章最新修改\文章最新修改2022.06.11\mSystems\Supplementary Tables\Supplementary Tables\"/>
    </mc:Choice>
  </mc:AlternateContent>
  <xr:revisionPtr revIDLastSave="0" documentId="13_ncr:1_{119DA768-C65C-441C-95E7-2AA504E68E88}" xr6:coauthVersionLast="47" xr6:coauthVersionMax="47" xr10:uidLastSave="{00000000-0000-0000-0000-000000000000}"/>
  <bookViews>
    <workbookView xWindow="-108" yWindow="-108" windowWidth="19416" windowHeight="10416" xr2:uid="{00000000-000D-0000-FFFF-FFFF00000000}"/>
  </bookViews>
  <sheets>
    <sheet name="Table S4" sheetId="3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2" i="3" l="1"/>
  <c r="F13" i="3"/>
  <c r="E12" i="3"/>
  <c r="E13" i="3"/>
  <c r="D12" i="3"/>
  <c r="D13" i="3"/>
  <c r="C12" i="3"/>
  <c r="C13" i="3"/>
  <c r="B12" i="3"/>
  <c r="B13" i="3"/>
</calcChain>
</file>

<file path=xl/sharedStrings.xml><?xml version="1.0" encoding="utf-8"?>
<sst xmlns="http://schemas.openxmlformats.org/spreadsheetml/2006/main" count="3656" uniqueCount="1408">
  <si>
    <t>Samples ID</t>
  </si>
  <si>
    <t>Raw reads</t>
  </si>
  <si>
    <t>Clean reads</t>
  </si>
  <si>
    <t>Optimized reads</t>
  </si>
  <si>
    <t>Contigs</t>
  </si>
  <si>
    <t>ORFs</t>
  </si>
  <si>
    <t>Group1a</t>
  </si>
  <si>
    <t>Group1b</t>
  </si>
  <si>
    <t>Group1c</t>
  </si>
  <si>
    <t>Group5a</t>
  </si>
  <si>
    <t>Group5b</t>
  </si>
  <si>
    <t>Group5c</t>
  </si>
  <si>
    <t>Group9a</t>
  </si>
  <si>
    <t>Group9b</t>
  </si>
  <si>
    <t>Group9c</t>
  </si>
  <si>
    <t>Number</t>
  </si>
  <si>
    <t>Level 2 of KEGG functional Category</t>
  </si>
  <si>
    <t>Group1</t>
  </si>
  <si>
    <t>Group5</t>
  </si>
  <si>
    <t>Group9</t>
  </si>
  <si>
    <t>P value</t>
  </si>
  <si>
    <t>Significant</t>
  </si>
  <si>
    <t>Enrich</t>
  </si>
  <si>
    <t>Color</t>
  </si>
  <si>
    <t>Level 1 of KEGG Functional Category</t>
  </si>
  <si>
    <t>Xenobiotics biodegradation and metabolism</t>
  </si>
  <si>
    <t>Yes</t>
  </si>
  <si>
    <t>tomato</t>
  </si>
  <si>
    <t>Metabolism</t>
  </si>
  <si>
    <t>Cell growth and death</t>
  </si>
  <si>
    <t>Cellular Processes</t>
  </si>
  <si>
    <t>Cardiovascular diseases</t>
  </si>
  <si>
    <t>Human Diseases</t>
  </si>
  <si>
    <t>Substance dependence</t>
  </si>
  <si>
    <t>Metabolism of other amino acids</t>
  </si>
  <si>
    <t>Group1_9</t>
  </si>
  <si>
    <t>orange</t>
  </si>
  <si>
    <t>Neurodegenerative diseases</t>
  </si>
  <si>
    <t>Environmental adaptation</t>
  </si>
  <si>
    <t>Organismal Systems</t>
  </si>
  <si>
    <t>Circulatory system</t>
  </si>
  <si>
    <t>Carbohydrate metabolism</t>
  </si>
  <si>
    <t>green</t>
  </si>
  <si>
    <t>Signaling molecules and interaction</t>
  </si>
  <si>
    <t>Environmental Information Processing</t>
  </si>
  <si>
    <t>Cellular community - prokaryotes</t>
  </si>
  <si>
    <t>blue</t>
  </si>
  <si>
    <t>Signal transduction</t>
  </si>
  <si>
    <t>Cell motility</t>
  </si>
  <si>
    <t>Cancers: Overview</t>
  </si>
  <si>
    <t>Transcription</t>
  </si>
  <si>
    <t>Genetic Information Processing</t>
  </si>
  <si>
    <t>Cellular community - eukaryotes</t>
  </si>
  <si>
    <t>Nucleotide metabolism</t>
  </si>
  <si>
    <t>No</t>
  </si>
  <si>
    <t>Nosig</t>
  </si>
  <si>
    <t>grey</t>
  </si>
  <si>
    <t>Replication and repair</t>
  </si>
  <si>
    <t>Lipid metabolism</t>
  </si>
  <si>
    <t>Translation</t>
  </si>
  <si>
    <t>Folding, sorting and degradation</t>
  </si>
  <si>
    <t>Biosynthesis of other secondary metabolites</t>
  </si>
  <si>
    <t>Infectious diseases: Bacterial</t>
  </si>
  <si>
    <t>Aging</t>
  </si>
  <si>
    <t>Endocrine and metabolic diseases</t>
  </si>
  <si>
    <t>Infectious diseases: Parasitic</t>
  </si>
  <si>
    <t>Excretory system</t>
  </si>
  <si>
    <t>Digestive system</t>
  </si>
  <si>
    <t>Development</t>
  </si>
  <si>
    <t>Immune system</t>
  </si>
  <si>
    <t>Others</t>
  </si>
  <si>
    <t>Energy metabolism</t>
  </si>
  <si>
    <t>black</t>
  </si>
  <si>
    <t>Metabolism of cofactors and vitamins</t>
  </si>
  <si>
    <t>Membrane transport</t>
  </si>
  <si>
    <t>Glycan biosynthesis and metabolism</t>
  </si>
  <si>
    <t>Drug resistance: Antimicrobial</t>
  </si>
  <si>
    <t>Endocrine system</t>
  </si>
  <si>
    <t>Transport and catabolism</t>
  </si>
  <si>
    <t>Drug resistance: Antineoplastic</t>
  </si>
  <si>
    <t>Cancers: Specific types</t>
  </si>
  <si>
    <t>Infectious diseases: Viral</t>
  </si>
  <si>
    <t>Sensory system</t>
  </si>
  <si>
    <t>Global and overview maps</t>
  </si>
  <si>
    <t>Amino acid metabolism</t>
  </si>
  <si>
    <t>Metabolism of terpenoids and polyketides</t>
  </si>
  <si>
    <t>Nervous system</t>
  </si>
  <si>
    <t>Immune diseases</t>
  </si>
  <si>
    <t>Pathway</t>
  </si>
  <si>
    <t>Group1 vs Group5 ratio</t>
  </si>
  <si>
    <t>Group9 vs Group5 ratio</t>
  </si>
  <si>
    <t>Group1 vs Group9 ratio</t>
  </si>
  <si>
    <t>Level 3 of KEGG Functional Category</t>
  </si>
  <si>
    <t>Level 2 of KEGG Functional Category</t>
  </si>
  <si>
    <t>ko04215</t>
  </si>
  <si>
    <t>0.000431558*</t>
  </si>
  <si>
    <t>Apoptosis - multiple species</t>
  </si>
  <si>
    <t>ko04113</t>
  </si>
  <si>
    <t>0.011262604*</t>
  </si>
  <si>
    <t>Meiosis - yeast</t>
  </si>
  <si>
    <t>ko04330</t>
  </si>
  <si>
    <t>0.001905581*</t>
  </si>
  <si>
    <t>Notch signaling pathway</t>
  </si>
  <si>
    <t>ko04070</t>
  </si>
  <si>
    <t>0.001437425*</t>
  </si>
  <si>
    <t>Phosphatidylinositol signaling system</t>
  </si>
  <si>
    <t>ko05204</t>
  </si>
  <si>
    <t>0.000071*</t>
  </si>
  <si>
    <t>Chemical carcinogenesis</t>
  </si>
  <si>
    <t>ko05220</t>
  </si>
  <si>
    <t>0.006386165*</t>
  </si>
  <si>
    <t>Chronic myeloid leukemia</t>
  </si>
  <si>
    <t>ko05418</t>
  </si>
  <si>
    <t>0.000248673*</t>
  </si>
  <si>
    <t>Fluid shear stress and atherosclerosis</t>
  </si>
  <si>
    <t>ko01524</t>
  </si>
  <si>
    <t>0.000802522*</t>
  </si>
  <si>
    <t>Platinum drug resistance</t>
  </si>
  <si>
    <t>ko05100</t>
  </si>
  <si>
    <t>0.004996453*</t>
  </si>
  <si>
    <t>Bacterial invasion of epithelial cells</t>
  </si>
  <si>
    <t>ko05034</t>
  </si>
  <si>
    <t>0.0000855*</t>
  </si>
  <si>
    <t>Alcoholism</t>
  </si>
  <si>
    <t>ko05031</t>
  </si>
  <si>
    <t>0.0000183*</t>
  </si>
  <si>
    <t>Amphetamine addiction</t>
  </si>
  <si>
    <t>ko05030</t>
  </si>
  <si>
    <t>0.000015*</t>
  </si>
  <si>
    <t>Cocaine addiction</t>
  </si>
  <si>
    <t>ko00290</t>
  </si>
  <si>
    <t>0.000190502*</t>
  </si>
  <si>
    <t>Valine, leucine and isoleucine biosynthesis</t>
  </si>
  <si>
    <t>ko00966</t>
  </si>
  <si>
    <t>0.000835692*</t>
  </si>
  <si>
    <t>Glucosinolate biosynthesis</t>
  </si>
  <si>
    <t>ko00053</t>
  </si>
  <si>
    <t>0.000613554*</t>
  </si>
  <si>
    <t>Ascorbate and aldarate metabolism</t>
  </si>
  <si>
    <t>ko00650</t>
  </si>
  <si>
    <t>0.008816974*</t>
  </si>
  <si>
    <t>Butanoate metabolism</t>
  </si>
  <si>
    <t>ko00660</t>
  </si>
  <si>
    <t>0.000107627*</t>
  </si>
  <si>
    <t>C5-Branched dibasic acid metabolism</t>
  </si>
  <si>
    <t>ko00190</t>
  </si>
  <si>
    <t>0.006188306*</t>
  </si>
  <si>
    <t>Oxidative phosphorylation</t>
  </si>
  <si>
    <t>ko01210</t>
  </si>
  <si>
    <t>0.000425921*</t>
  </si>
  <si>
    <t>2-Oxocarboxylic acid metabolism</t>
  </si>
  <si>
    <t>ko01212</t>
  </si>
  <si>
    <t>0.004898297*</t>
  </si>
  <si>
    <t>Fatty acid metabolism</t>
  </si>
  <si>
    <t>ko00532</t>
  </si>
  <si>
    <t>0.001018836*</t>
  </si>
  <si>
    <t>Glycosaminoglycan biosynthesis - chondroitin sulfate / dermatan sulfate</t>
  </si>
  <si>
    <t>ko00534</t>
  </si>
  <si>
    <t>0.000226992*</t>
  </si>
  <si>
    <t>Glycosaminoglycan biosynthesis - heparan sulfate / heparin</t>
  </si>
  <si>
    <t>ko00531</t>
  </si>
  <si>
    <t>0.008542198*</t>
  </si>
  <si>
    <t>Glycosaminoglycan degradation</t>
  </si>
  <si>
    <t>ko00604</t>
  </si>
  <si>
    <t>0.001209348*</t>
  </si>
  <si>
    <t>Glycosphingolipid biosynthesis - ganglio series</t>
  </si>
  <si>
    <t>ko00061</t>
  </si>
  <si>
    <t>0.000448424*</t>
  </si>
  <si>
    <t>Fatty acid biosynthesis</t>
  </si>
  <si>
    <t>ko00100</t>
  </si>
  <si>
    <t>0.0000884*</t>
  </si>
  <si>
    <t>Steroid biosynthesis</t>
  </si>
  <si>
    <t>ko00780</t>
  </si>
  <si>
    <t>0.002326455*</t>
  </si>
  <si>
    <t>Biotin metabolism</t>
  </si>
  <si>
    <t>ko00770</t>
  </si>
  <si>
    <t>0.0000442*</t>
  </si>
  <si>
    <t>Pantothenate and CoA biosynthesis</t>
  </si>
  <si>
    <t>ko00410</t>
  </si>
  <si>
    <t>0.020503576*</t>
  </si>
  <si>
    <t>beta-Alanine metabolism</t>
  </si>
  <si>
    <t>ko00473</t>
  </si>
  <si>
    <t>0.005050409*</t>
  </si>
  <si>
    <t>D-Alanine metabolism</t>
  </si>
  <si>
    <t>ko00522</t>
  </si>
  <si>
    <t>0.0000571*</t>
  </si>
  <si>
    <t>Biosynthesis of 12-, 14- and 16-membered macrolides</t>
  </si>
  <si>
    <t>ko01055</t>
  </si>
  <si>
    <t>0.001373035*</t>
  </si>
  <si>
    <t>Biosynthesis of vancomycin group antibiotics</t>
  </si>
  <si>
    <t>ko00906</t>
  </si>
  <si>
    <t>0.000125308*</t>
  </si>
  <si>
    <t>Carotenoid biosynthesis</t>
  </si>
  <si>
    <t>ko00981</t>
  </si>
  <si>
    <t>0.0000954*</t>
  </si>
  <si>
    <t>Insect hormone biosynthesis</t>
  </si>
  <si>
    <t>ko00903</t>
  </si>
  <si>
    <t>0.007125823*</t>
  </si>
  <si>
    <t>Limonene and pinene degradation</t>
  </si>
  <si>
    <t>ko00909</t>
  </si>
  <si>
    <t>0.002543832*</t>
  </si>
  <si>
    <t>Sesquiterpenoid and triterpenoid biosynthesis</t>
  </si>
  <si>
    <t>ko00363</t>
  </si>
  <si>
    <t>0.002473842*</t>
  </si>
  <si>
    <t>Bisphenol degradation</t>
  </si>
  <si>
    <t>ko00930</t>
  </si>
  <si>
    <t>0.012287315*</t>
  </si>
  <si>
    <t>Caprolactam degradation</t>
  </si>
  <si>
    <t>ko00625</t>
  </si>
  <si>
    <t>0.0000348*</t>
  </si>
  <si>
    <t>Chloroalkane and chloroalkene degradation</t>
  </si>
  <si>
    <t>ko00361</t>
  </si>
  <si>
    <t>0.000061*</t>
  </si>
  <si>
    <t>Chlorocyclohexane and chlorobenzene degradation</t>
  </si>
  <si>
    <t>ko00982</t>
  </si>
  <si>
    <t>0.0000126*</t>
  </si>
  <si>
    <t>Drug metabolism - cytochrome P450</t>
  </si>
  <si>
    <t>ko00642</t>
  </si>
  <si>
    <t>0.011249378*</t>
  </si>
  <si>
    <t>Ethylbenzene degradation</t>
  </si>
  <si>
    <t>ko00980</t>
  </si>
  <si>
    <t>0.0000983*</t>
  </si>
  <si>
    <t>Metabolism of xenobiotics by cytochrome P450</t>
  </si>
  <si>
    <t>ko00984</t>
  </si>
  <si>
    <t>0.022553747*</t>
  </si>
  <si>
    <t>Steroid degradation</t>
  </si>
  <si>
    <t>ko00643</t>
  </si>
  <si>
    <t>0.000132318*</t>
  </si>
  <si>
    <t>Styrene degradation</t>
  </si>
  <si>
    <t>ko04320</t>
  </si>
  <si>
    <t>0.004606819*</t>
  </si>
  <si>
    <t>Dorso-ventral axis formation</t>
  </si>
  <si>
    <t>ko04974</t>
  </si>
  <si>
    <t>0.000433394*</t>
  </si>
  <si>
    <t>Protein digestion and absorption</t>
  </si>
  <si>
    <t>ko04658</t>
  </si>
  <si>
    <t>0.005005802*</t>
  </si>
  <si>
    <t>Th1 and Th2 cell differentiation</t>
  </si>
  <si>
    <t>ko04728</t>
  </si>
  <si>
    <t>0.0000198*</t>
  </si>
  <si>
    <t>Dopaminergic synapse</t>
  </si>
  <si>
    <t>ko04726</t>
  </si>
  <si>
    <t>0.0000204*</t>
  </si>
  <si>
    <t>Serotonergic synapse</t>
  </si>
  <si>
    <t>ko05205</t>
  </si>
  <si>
    <t>0.009546254*</t>
  </si>
  <si>
    <t>Proteoglycans in cancer</t>
  </si>
  <si>
    <t>ko00340</t>
  </si>
  <si>
    <t>0.002851487*</t>
  </si>
  <si>
    <t>Histidine metabolism</t>
  </si>
  <si>
    <t>ko00943</t>
  </si>
  <si>
    <t>0.005911962*</t>
  </si>
  <si>
    <t>Isoflavonoid biosynthesis</t>
  </si>
  <si>
    <t>ko00311</t>
  </si>
  <si>
    <t>0.012344278*</t>
  </si>
  <si>
    <t>Penicillin and cephalosporin biosynthesis</t>
  </si>
  <si>
    <t>ko00945</t>
  </si>
  <si>
    <t>0.008481925*</t>
  </si>
  <si>
    <t>Stilbenoid, diarylheptanoid and gingerol biosynthesis</t>
  </si>
  <si>
    <t>ko00364</t>
  </si>
  <si>
    <t>0.001543846*</t>
  </si>
  <si>
    <t>Fluorobenzoate degradation</t>
  </si>
  <si>
    <t>ko04210</t>
  </si>
  <si>
    <t>0.002150648*</t>
  </si>
  <si>
    <t>Group1_Group9</t>
  </si>
  <si>
    <t>Apoptosis</t>
  </si>
  <si>
    <t>ko04115</t>
  </si>
  <si>
    <t>0.000570924*</t>
  </si>
  <si>
    <t>p53 signaling pathway</t>
  </si>
  <si>
    <t>ko02026</t>
  </si>
  <si>
    <t>0.020901855*</t>
  </si>
  <si>
    <t>Biofilm formation - Escherichia coli</t>
  </si>
  <si>
    <t>ko04142</t>
  </si>
  <si>
    <t>0.006100463*</t>
  </si>
  <si>
    <t>Lysosome</t>
  </si>
  <si>
    <t>ko03070</t>
  </si>
  <si>
    <t>0.019515522*</t>
  </si>
  <si>
    <t>Bacterial secretion system</t>
  </si>
  <si>
    <t>ko04013</t>
  </si>
  <si>
    <t>0.00669357*</t>
  </si>
  <si>
    <t>MAPK signaling pathway - fly</t>
  </si>
  <si>
    <t>ko04072</t>
  </si>
  <si>
    <t>0.017954973*</t>
  </si>
  <si>
    <t>Phospholipase D signaling pathway</t>
  </si>
  <si>
    <t>ko02020</t>
  </si>
  <si>
    <t>0.000701192*</t>
  </si>
  <si>
    <t>Two-component system</t>
  </si>
  <si>
    <t>ko05210</t>
  </si>
  <si>
    <t>0.000652342*</t>
  </si>
  <si>
    <t>Colorectal cancer</t>
  </si>
  <si>
    <t>ko05222</t>
  </si>
  <si>
    <t>0.000444339*</t>
  </si>
  <si>
    <t>Small cell lung cancer</t>
  </si>
  <si>
    <t>ko05416</t>
  </si>
  <si>
    <t>0.000473063*</t>
  </si>
  <si>
    <t>Viral myocarditis</t>
  </si>
  <si>
    <t>ko01503</t>
  </si>
  <si>
    <t>0.000567655*</t>
  </si>
  <si>
    <t>Cationic antimicrobial peptide (CAMP) resistance</t>
  </si>
  <si>
    <t>ko04932</t>
  </si>
  <si>
    <t>0.001025561*</t>
  </si>
  <si>
    <t>Non-alcoholic fatty liver disease (NAFLD)</t>
  </si>
  <si>
    <t>ko05133</t>
  </si>
  <si>
    <t>0.000395711*</t>
  </si>
  <si>
    <t>Pertussis</t>
  </si>
  <si>
    <t>ko05150</t>
  </si>
  <si>
    <t>0.010263071*</t>
  </si>
  <si>
    <t>Staphylococcus aureus infection</t>
  </si>
  <si>
    <t>ko05145</t>
  </si>
  <si>
    <t>0.000840287*</t>
  </si>
  <si>
    <t>Toxoplasmosis</t>
  </si>
  <si>
    <t>ko05161</t>
  </si>
  <si>
    <t>0.000648511*</t>
  </si>
  <si>
    <t>Hepatitis B</t>
  </si>
  <si>
    <t>ko05168</t>
  </si>
  <si>
    <t>0.001236327*</t>
  </si>
  <si>
    <t>Herpes simplex infection</t>
  </si>
  <si>
    <t>ko05164</t>
  </si>
  <si>
    <t>0.000689125*</t>
  </si>
  <si>
    <t>Influenza A</t>
  </si>
  <si>
    <t>ko05010</t>
  </si>
  <si>
    <t>0.003460988*</t>
  </si>
  <si>
    <t>Alzheimer's disease</t>
  </si>
  <si>
    <t>ko05016</t>
  </si>
  <si>
    <t>0.001891668*</t>
  </si>
  <si>
    <t>Huntington's disease</t>
  </si>
  <si>
    <t>ko05012</t>
  </si>
  <si>
    <t>0.000818641*</t>
  </si>
  <si>
    <t>Parkinson's disease</t>
  </si>
  <si>
    <t>ko00603</t>
  </si>
  <si>
    <t>0.014933081*</t>
  </si>
  <si>
    <t>Glycosphingolipid biosynthesis - globo and isoglobo series</t>
  </si>
  <si>
    <t>ko00511</t>
  </si>
  <si>
    <t>0.015068706*</t>
  </si>
  <si>
    <t>Other glycan degradation</t>
  </si>
  <si>
    <t>ko00513</t>
  </si>
  <si>
    <t>0.004100964*</t>
  </si>
  <si>
    <t>Various types of N-glycan biosynthesis</t>
  </si>
  <si>
    <t>ko00590</t>
  </si>
  <si>
    <t>0.011274125*</t>
  </si>
  <si>
    <t>Arachidonic acid metabolism</t>
  </si>
  <si>
    <t>ko04260</t>
  </si>
  <si>
    <t>0.003523956*</t>
  </si>
  <si>
    <t>Cardiac muscle contraction</t>
  </si>
  <si>
    <t>ko04923</t>
  </si>
  <si>
    <t>0.005726224*</t>
  </si>
  <si>
    <t>Regulation of lipolysis in adipocytes</t>
  </si>
  <si>
    <t>ko04918</t>
  </si>
  <si>
    <t>0.002136752*</t>
  </si>
  <si>
    <t>Thyroid hormone synthesis</t>
  </si>
  <si>
    <t>ko04626</t>
  </si>
  <si>
    <t>0.016192652*</t>
  </si>
  <si>
    <t>Plant-pathogen interaction</t>
  </si>
  <si>
    <t>ko04016</t>
  </si>
  <si>
    <t>0.002243268*</t>
  </si>
  <si>
    <t>MAPK signaling pathway - plant</t>
  </si>
  <si>
    <t>ko04080</t>
  </si>
  <si>
    <t>0.000291985*</t>
  </si>
  <si>
    <t>Neuroactive ligand-receptor interaction</t>
  </si>
  <si>
    <t>ko03050</t>
  </si>
  <si>
    <t>0.000509057*</t>
  </si>
  <si>
    <t>Proteasome</t>
  </si>
  <si>
    <t>ko04122</t>
  </si>
  <si>
    <t>0.003105996*</t>
  </si>
  <si>
    <t>Sulfur relay system</t>
  </si>
  <si>
    <t>ko03410</t>
  </si>
  <si>
    <t>0.004998592*</t>
  </si>
  <si>
    <t>Base excision repair</t>
  </si>
  <si>
    <t>ko03450</t>
  </si>
  <si>
    <t>0.009024643*</t>
  </si>
  <si>
    <t>Non-homologous end-joining</t>
  </si>
  <si>
    <t>ko05219</t>
  </si>
  <si>
    <t>0.000544009*</t>
  </si>
  <si>
    <t>Bladder cancer</t>
  </si>
  <si>
    <t>ko00260</t>
  </si>
  <si>
    <t>0.00555162*</t>
  </si>
  <si>
    <t>Glycine, serine and threonine metabolism</t>
  </si>
  <si>
    <t>ko00232</t>
  </si>
  <si>
    <t>0.001970755*</t>
  </si>
  <si>
    <t>Caffeine metabolism</t>
  </si>
  <si>
    <t>ko00404</t>
  </si>
  <si>
    <t>0.007413254*</t>
  </si>
  <si>
    <t>Staurosporine biosynthesis</t>
  </si>
  <si>
    <t>ko00521</t>
  </si>
  <si>
    <t>0.003994383*</t>
  </si>
  <si>
    <t>Streptomycin biosynthesis</t>
  </si>
  <si>
    <t>ko00051</t>
  </si>
  <si>
    <t>0.00000222*</t>
  </si>
  <si>
    <t>Fructose and mannose metabolism</t>
  </si>
  <si>
    <t>ko00010</t>
  </si>
  <si>
    <t>0.0000106*</t>
  </si>
  <si>
    <t>Glycolysis / Gluconeogenesis</t>
  </si>
  <si>
    <t>ko00630</t>
  </si>
  <si>
    <t>0.012863193*</t>
  </si>
  <si>
    <t>Glyoxylate and dicarboxylate metabolism</t>
  </si>
  <si>
    <t>ko00620</t>
  </si>
  <si>
    <t>0.00087364*</t>
  </si>
  <si>
    <t>Pyruvate metabolism</t>
  </si>
  <si>
    <t>ko00500</t>
  </si>
  <si>
    <t>0.0000149*</t>
  </si>
  <si>
    <t>Starch and sucrose metabolism</t>
  </si>
  <si>
    <t>ko00680</t>
  </si>
  <si>
    <t>0.008761208*</t>
  </si>
  <si>
    <t>Methane metabolism</t>
  </si>
  <si>
    <t>ko01200</t>
  </si>
  <si>
    <t>0.002259956*</t>
  </si>
  <si>
    <t>Carbon metabolism</t>
  </si>
  <si>
    <t>ko00790</t>
  </si>
  <si>
    <t>0.000741147*</t>
  </si>
  <si>
    <t>Folate biosynthesis</t>
  </si>
  <si>
    <t>ko00760</t>
  </si>
  <si>
    <t>0.001343042*</t>
  </si>
  <si>
    <t>Nicotinate and nicotinamide metabolism</t>
  </si>
  <si>
    <t>ko00860</t>
  </si>
  <si>
    <t>0.008384073*</t>
  </si>
  <si>
    <t>Porphyrin and chlorophyll metabolism</t>
  </si>
  <si>
    <t>ko00730</t>
  </si>
  <si>
    <t>0.006647973*</t>
  </si>
  <si>
    <t>Thiamine metabolism</t>
  </si>
  <si>
    <t>ko01059</t>
  </si>
  <si>
    <t>0.022225114*</t>
  </si>
  <si>
    <t>Biosynthesis of enediyne antibiotics</t>
  </si>
  <si>
    <t>ko01056</t>
  </si>
  <si>
    <t>0.000396914*</t>
  </si>
  <si>
    <t>Biosynthesis of type II polyketide backbone</t>
  </si>
  <si>
    <t>ko00253</t>
  </si>
  <si>
    <t>0.007541788*</t>
  </si>
  <si>
    <t>Tetracycline biosynthesis</t>
  </si>
  <si>
    <t>ko04922</t>
  </si>
  <si>
    <t>0.0000121*</t>
  </si>
  <si>
    <t>Glucagon signaling pathway</t>
  </si>
  <si>
    <t>ko04917</t>
  </si>
  <si>
    <t>0.0000852*</t>
  </si>
  <si>
    <t>Prolactin signaling pathway</t>
  </si>
  <si>
    <t>ko02040</t>
  </si>
  <si>
    <t>0.000495961*</t>
  </si>
  <si>
    <t>Flagellar assembly</t>
  </si>
  <si>
    <t>ko02060</t>
  </si>
  <si>
    <t>0.000701636*</t>
  </si>
  <si>
    <t>Phosphotransferase system (PTS)</t>
  </si>
  <si>
    <t>ko04024</t>
  </si>
  <si>
    <t>0.001231748*</t>
  </si>
  <si>
    <t>cAMP signaling pathway</t>
  </si>
  <si>
    <t>ko04068</t>
  </si>
  <si>
    <t>0.020648298*</t>
  </si>
  <si>
    <t>FoxO signaling pathway</t>
  </si>
  <si>
    <t>ko04066</t>
  </si>
  <si>
    <t>0.0000688*</t>
  </si>
  <si>
    <t>HIF-1 signaling pathway</t>
  </si>
  <si>
    <t>ko04011</t>
  </si>
  <si>
    <t>0.002166067*</t>
  </si>
  <si>
    <t>MAPK signaling pathway - yeast</t>
  </si>
  <si>
    <t>ko03022</t>
  </si>
  <si>
    <t>0.0000233*</t>
  </si>
  <si>
    <t>Basal transcription factors</t>
  </si>
  <si>
    <t>ko05230</t>
  </si>
  <si>
    <t>0.0000319*</t>
  </si>
  <si>
    <t>Central carbon metabolism in cancer</t>
  </si>
  <si>
    <t>ko01523</t>
  </si>
  <si>
    <t>0.002843221*</t>
  </si>
  <si>
    <t>Antifolate resistance</t>
  </si>
  <si>
    <t>ko04940</t>
  </si>
  <si>
    <t>0.002262025*</t>
  </si>
  <si>
    <t>Type I diabetes mellitus</t>
  </si>
  <si>
    <t>ko05340</t>
  </si>
  <si>
    <t>0.005268581*</t>
  </si>
  <si>
    <t>Primary immunodeficiency</t>
  </si>
  <si>
    <t>ko05132</t>
  </si>
  <si>
    <t>0.0000661*</t>
  </si>
  <si>
    <t>Salmonella infection</t>
  </si>
  <si>
    <t>ko05160</t>
  </si>
  <si>
    <t>0.00233172*</t>
  </si>
  <si>
    <t>Hepatitis C</t>
  </si>
  <si>
    <t>ko05166</t>
  </si>
  <si>
    <t>0.00027025*</t>
  </si>
  <si>
    <t>HTLV-I infection</t>
  </si>
  <si>
    <t>ko00220</t>
  </si>
  <si>
    <t>0.014178451*</t>
  </si>
  <si>
    <t>Arginine biosynthesis</t>
  </si>
  <si>
    <t>ko00401</t>
  </si>
  <si>
    <t>0.000440161*</t>
  </si>
  <si>
    <t>Novobiocin biosynthesis</t>
  </si>
  <si>
    <t>ko00052</t>
  </si>
  <si>
    <t>0.000591193*</t>
  </si>
  <si>
    <t>Galactose metabolism</t>
  </si>
  <si>
    <t>ko00591</t>
  </si>
  <si>
    <t>0.003482581*</t>
  </si>
  <si>
    <t>Linoleic acid metabolism</t>
  </si>
  <si>
    <t>ko00430</t>
  </si>
  <si>
    <t>0.001844668*</t>
  </si>
  <si>
    <t>Taurine and hypotaurine metabolism</t>
  </si>
  <si>
    <t>ko00983</t>
  </si>
  <si>
    <t>0.00358087*</t>
  </si>
  <si>
    <t>Drug metabolism - other enzymes</t>
  </si>
  <si>
    <t>ko04211</t>
  </si>
  <si>
    <t>0.008782025*</t>
  </si>
  <si>
    <t>Longevity regulating pathway</t>
  </si>
  <si>
    <t>ko04622</t>
  </si>
  <si>
    <t>0.0000817*</t>
  </si>
  <si>
    <t>RIG-I-like receptor signaling pathway</t>
  </si>
  <si>
    <t>ko02030</t>
  </si>
  <si>
    <t>0.000361445*</t>
  </si>
  <si>
    <t>Bacterial chemotaxis</t>
  </si>
  <si>
    <t>ko04810</t>
  </si>
  <si>
    <t>0.000452552*</t>
  </si>
  <si>
    <t>Regulation of actin cytoskeleton</t>
  </si>
  <si>
    <t>ko04520</t>
  </si>
  <si>
    <t>0.000729316*</t>
  </si>
  <si>
    <t>Adherens junction</t>
  </si>
  <si>
    <t>ko04530</t>
  </si>
  <si>
    <t>0.003021637*</t>
  </si>
  <si>
    <t>Tight junction</t>
  </si>
  <si>
    <t>ko02024</t>
  </si>
  <si>
    <t>0.0241557*</t>
  </si>
  <si>
    <t>Quorum sensing</t>
  </si>
  <si>
    <t>ko04390</t>
  </si>
  <si>
    <t>0.00023469*</t>
  </si>
  <si>
    <t>Hippo signaling pathway</t>
  </si>
  <si>
    <t>ko04391</t>
  </si>
  <si>
    <t>0.000342311*</t>
  </si>
  <si>
    <t>Hippo signaling pathway - fly</t>
  </si>
  <si>
    <t>ko04015</t>
  </si>
  <si>
    <t>0.000602457*</t>
  </si>
  <si>
    <t>Rap1 signaling pathway</t>
  </si>
  <si>
    <t>ko05412</t>
  </si>
  <si>
    <t>0.000022*</t>
  </si>
  <si>
    <t>Arrhythmogenic right ventricular cardiomyopathy (ARVC)</t>
  </si>
  <si>
    <t>ko05130</t>
  </si>
  <si>
    <t>0.00000231*</t>
  </si>
  <si>
    <t>Pathogenic Escherichia coli infection</t>
  </si>
  <si>
    <t>ko05169</t>
  </si>
  <si>
    <t>0.001354579*</t>
  </si>
  <si>
    <t>Epstein-Barr virus infection</t>
  </si>
  <si>
    <t>ko04921</t>
  </si>
  <si>
    <t>0.000847181*</t>
  </si>
  <si>
    <t>Oxytocin signaling pathway</t>
  </si>
  <si>
    <t>ko04623</t>
  </si>
  <si>
    <t>0.001522029*</t>
  </si>
  <si>
    <t>Cytosolic DNA-sensing pathway</t>
  </si>
  <si>
    <t>ko04670</t>
  </si>
  <si>
    <t>0.0000523*</t>
  </si>
  <si>
    <t>Leukocyte transendothelial migration</t>
  </si>
  <si>
    <t>ko04621</t>
  </si>
  <si>
    <t>0.007813871*</t>
  </si>
  <si>
    <t>NOD-like receptor signaling pathway</t>
  </si>
  <si>
    <t>ko04723</t>
  </si>
  <si>
    <t>0.000154008*</t>
  </si>
  <si>
    <t>Retrograde endocannabinoid signaling</t>
  </si>
  <si>
    <t>ko04745</t>
  </si>
  <si>
    <t>0.0000141*</t>
  </si>
  <si>
    <t>Phototransduction - fly</t>
  </si>
  <si>
    <t>ko04216</t>
  </si>
  <si>
    <t>0.426536036</t>
  </si>
  <si>
    <t>Ferroptosis</t>
  </si>
  <si>
    <t>ko04114</t>
  </si>
  <si>
    <t>0.228747156</t>
  </si>
  <si>
    <t>Oocyte meiosis</t>
  </si>
  <si>
    <t>ko04510</t>
  </si>
  <si>
    <t>0.137625997</t>
  </si>
  <si>
    <t>Focal adhesion</t>
  </si>
  <si>
    <t>ko04540</t>
  </si>
  <si>
    <t>0.123484067</t>
  </si>
  <si>
    <t>Gap junction</t>
  </si>
  <si>
    <t>ko04550</t>
  </si>
  <si>
    <t>0.488860039</t>
  </si>
  <si>
    <t>Signaling pathways regulating pluripotency of stem cells</t>
  </si>
  <si>
    <t>ko05111</t>
  </si>
  <si>
    <t>0.054878694</t>
  </si>
  <si>
    <t>Biofilm formation - Vibrio cholerae</t>
  </si>
  <si>
    <t>ko04140</t>
  </si>
  <si>
    <t>0.079885644</t>
  </si>
  <si>
    <t>Autophagy - animal</t>
  </si>
  <si>
    <t>ko04136</t>
  </si>
  <si>
    <t>0.288305267</t>
  </si>
  <si>
    <t>Autophagy - other</t>
  </si>
  <si>
    <t>ko04138</t>
  </si>
  <si>
    <t>0.452826442</t>
  </si>
  <si>
    <t>Autophagy - yeast</t>
  </si>
  <si>
    <t>ko04144</t>
  </si>
  <si>
    <t>0.294525976</t>
  </si>
  <si>
    <t>Endocytosis</t>
  </si>
  <si>
    <t>ko04137</t>
  </si>
  <si>
    <t>0.956023179</t>
  </si>
  <si>
    <t>Mitophagy - animal</t>
  </si>
  <si>
    <t>ko04139</t>
  </si>
  <si>
    <t>0.159859044</t>
  </si>
  <si>
    <t>Mitophagy - yeast</t>
  </si>
  <si>
    <t>ko04146</t>
  </si>
  <si>
    <t>0.220288226</t>
  </si>
  <si>
    <t>Peroxisome</t>
  </si>
  <si>
    <t>ko04152</t>
  </si>
  <si>
    <t>0.368300273</t>
  </si>
  <si>
    <t>AMPK signaling pathway</t>
  </si>
  <si>
    <t>ko04371</t>
  </si>
  <si>
    <t>0.101435015</t>
  </si>
  <si>
    <t>Apelin signaling pathway</t>
  </si>
  <si>
    <t>ko04020</t>
  </si>
  <si>
    <t>0.116064194</t>
  </si>
  <si>
    <t>Calcium signaling pathway</t>
  </si>
  <si>
    <t>ko04022</t>
  </si>
  <si>
    <t>0.33774936</t>
  </si>
  <si>
    <t>cGMP-PKG signaling pathway</t>
  </si>
  <si>
    <t>ko04012</t>
  </si>
  <si>
    <t>0.354579744</t>
  </si>
  <si>
    <t>ErbB signaling pathway</t>
  </si>
  <si>
    <t>ko04340</t>
  </si>
  <si>
    <t>0.812283768</t>
  </si>
  <si>
    <t>Hedgehog signaling pathway</t>
  </si>
  <si>
    <t>ko04341</t>
  </si>
  <si>
    <t>0.203579808</t>
  </si>
  <si>
    <t>Hedgehog signaling pathway - fly</t>
  </si>
  <si>
    <t>ko04392</t>
  </si>
  <si>
    <t>0.11204952</t>
  </si>
  <si>
    <t>Hippo signaling pathway -multiple species</t>
  </si>
  <si>
    <t>ko04630</t>
  </si>
  <si>
    <t>0.565195601</t>
  </si>
  <si>
    <t>Jak-STAT signaling pathway</t>
  </si>
  <si>
    <t>ko04010</t>
  </si>
  <si>
    <t>0.168089296</t>
  </si>
  <si>
    <t>MAPK signaling pathway</t>
  </si>
  <si>
    <t>ko04064</t>
  </si>
  <si>
    <t>0.177032435</t>
  </si>
  <si>
    <t>NF-kappa B signaling pathway</t>
  </si>
  <si>
    <t>ko04151</t>
  </si>
  <si>
    <t>0.350529552</t>
  </si>
  <si>
    <t>PI3K-Akt signaling pathway</t>
  </si>
  <si>
    <t>ko04075</t>
  </si>
  <si>
    <t>0.561387107</t>
  </si>
  <si>
    <t>Plant hormone signal transduction</t>
  </si>
  <si>
    <t>ko04014</t>
  </si>
  <si>
    <t>0.057872656</t>
  </si>
  <si>
    <t>Ras signaling pathway</t>
  </si>
  <si>
    <t>ko04071</t>
  </si>
  <si>
    <t>0.12461388</t>
  </si>
  <si>
    <t>Sphingolipid signaling pathway</t>
  </si>
  <si>
    <t>ko04350</t>
  </si>
  <si>
    <t>0.234258062</t>
  </si>
  <si>
    <t>TGF-beta signaling pathway</t>
  </si>
  <si>
    <t>ko04668</t>
  </si>
  <si>
    <t>0.456585336</t>
  </si>
  <si>
    <t>TNF signaling pathway</t>
  </si>
  <si>
    <t>ko04370</t>
  </si>
  <si>
    <t>0.951876467</t>
  </si>
  <si>
    <t>VEGF signaling pathway</t>
  </si>
  <si>
    <t>ko04310</t>
  </si>
  <si>
    <t>0.551992349</t>
  </si>
  <si>
    <t>Wnt signaling pathway</t>
  </si>
  <si>
    <t>ko04514</t>
  </si>
  <si>
    <t>0.353086062</t>
  </si>
  <si>
    <t>Cell adhesion molecules (CAMs)</t>
  </si>
  <si>
    <t>ko04060</t>
  </si>
  <si>
    <t>0.085686314</t>
  </si>
  <si>
    <t>Cytokine-cytokine receptor interaction</t>
  </si>
  <si>
    <t>ko04512</t>
  </si>
  <si>
    <t>0.207928544</t>
  </si>
  <si>
    <t>ECM-receptor interaction</t>
  </si>
  <si>
    <t>ko03060</t>
  </si>
  <si>
    <t>0.54775311</t>
  </si>
  <si>
    <t>Protein export</t>
  </si>
  <si>
    <t>ko04141</t>
  </si>
  <si>
    <t>0.991575735</t>
  </si>
  <si>
    <t>Protein processing in endoplasmic reticulum</t>
  </si>
  <si>
    <t>ko03018</t>
  </si>
  <si>
    <t>0.776274081</t>
  </si>
  <si>
    <t>RNA degradation</t>
  </si>
  <si>
    <t>ko04130</t>
  </si>
  <si>
    <t>0.267701573</t>
  </si>
  <si>
    <t>SNARE interactions in vesicular transport</t>
  </si>
  <si>
    <t>ko04120</t>
  </si>
  <si>
    <t>0.256038952</t>
  </si>
  <si>
    <t>Ubiquitin mediated proteolysis</t>
  </si>
  <si>
    <t>ko03030</t>
  </si>
  <si>
    <t>0.125106074</t>
  </si>
  <si>
    <t>DNA replication</t>
  </si>
  <si>
    <t>ko03440</t>
  </si>
  <si>
    <t>0.097634813</t>
  </si>
  <si>
    <t>Homologous recombination</t>
  </si>
  <si>
    <t>ko03430</t>
  </si>
  <si>
    <t>0.381182864</t>
  </si>
  <si>
    <t>Mismatch repair</t>
  </si>
  <si>
    <t>ko03420</t>
  </si>
  <si>
    <t>0.159287888</t>
  </si>
  <si>
    <t>Nucleotide excision repair</t>
  </si>
  <si>
    <t>ko03040</t>
  </si>
  <si>
    <t>0.328553533</t>
  </si>
  <si>
    <t>Spliceosome</t>
  </si>
  <si>
    <t>ko00970</t>
  </si>
  <si>
    <t>0.345719996</t>
  </si>
  <si>
    <t>Aminoacyl-tRNA biosynthesis</t>
  </si>
  <si>
    <t>ko03015</t>
  </si>
  <si>
    <t>0.056051174</t>
  </si>
  <si>
    <t>mRNA surveillance pathway</t>
  </si>
  <si>
    <t>ko03008</t>
  </si>
  <si>
    <t>0.838263331</t>
  </si>
  <si>
    <t>Ribosome biogenesis in eukaryotes</t>
  </si>
  <si>
    <t>ko03013</t>
  </si>
  <si>
    <t>0.717263586</t>
  </si>
  <si>
    <t>RNA transport</t>
  </si>
  <si>
    <t>ko05206</t>
  </si>
  <si>
    <t>0.054594137</t>
  </si>
  <si>
    <t>MicroRNAs in cancer</t>
  </si>
  <si>
    <t>ko05202</t>
  </si>
  <si>
    <t>0.174402372</t>
  </si>
  <si>
    <t>Transcriptional misregulation in cancer</t>
  </si>
  <si>
    <t>ko05203</t>
  </si>
  <si>
    <t>0.160002758</t>
  </si>
  <si>
    <t>Viral carcinogenesis</t>
  </si>
  <si>
    <t>ko05221</t>
  </si>
  <si>
    <t>0.43884964</t>
  </si>
  <si>
    <t>Acute myeloid leukemia</t>
  </si>
  <si>
    <t>ko05217</t>
  </si>
  <si>
    <t>0.095244635</t>
  </si>
  <si>
    <t>Basal cell carcinoma</t>
  </si>
  <si>
    <t>ko05224</t>
  </si>
  <si>
    <t>0.159592659</t>
  </si>
  <si>
    <t>Breast cancer</t>
  </si>
  <si>
    <t>ko05213</t>
  </si>
  <si>
    <t>0.411047275</t>
  </si>
  <si>
    <t>Endometrial cancer</t>
  </si>
  <si>
    <t>ko05214</t>
  </si>
  <si>
    <t>0.575249923</t>
  </si>
  <si>
    <t>Glioma</t>
  </si>
  <si>
    <t>ko05218</t>
  </si>
  <si>
    <t>0.26385051</t>
  </si>
  <si>
    <t>Melanoma</t>
  </si>
  <si>
    <t>ko05223</t>
  </si>
  <si>
    <t>0.887435265</t>
  </si>
  <si>
    <t>Non-small cell lung cancer</t>
  </si>
  <si>
    <t>ko05215</t>
  </si>
  <si>
    <t>0.08579206</t>
  </si>
  <si>
    <t>Prostate cancer</t>
  </si>
  <si>
    <t>ko05211</t>
  </si>
  <si>
    <t>0.103238956</t>
  </si>
  <si>
    <t>Renal cell carcinoma</t>
  </si>
  <si>
    <t>ko05216</t>
  </si>
  <si>
    <t>0.079832027</t>
  </si>
  <si>
    <t>Thyroid cancer</t>
  </si>
  <si>
    <t>ko05414</t>
  </si>
  <si>
    <t>0.098769232</t>
  </si>
  <si>
    <t>Dilated cardiomyopathy</t>
  </si>
  <si>
    <t>ko01502</t>
  </si>
  <si>
    <t>0.251571231</t>
  </si>
  <si>
    <t>Vancomycin resistance</t>
  </si>
  <si>
    <t>ko01522</t>
  </si>
  <si>
    <t>0.083982046</t>
  </si>
  <si>
    <t>Endocrine resistance</t>
  </si>
  <si>
    <t>ko04933</t>
  </si>
  <si>
    <t>0.815513593</t>
  </si>
  <si>
    <t>AGE-RAGE signaling pathway in diabetic complications</t>
  </si>
  <si>
    <t>ko04931</t>
  </si>
  <si>
    <t>0.293375319</t>
  </si>
  <si>
    <t>Insulin resistance</t>
  </si>
  <si>
    <t>ko04950</t>
  </si>
  <si>
    <t>0.423116977</t>
  </si>
  <si>
    <t>Maturity onset diabetes of the young</t>
  </si>
  <si>
    <t>ko04930</t>
  </si>
  <si>
    <t>0.42417076</t>
  </si>
  <si>
    <t>Type II diabetes mellitus</t>
  </si>
  <si>
    <t>ko05330</t>
  </si>
  <si>
    <t>0.628657245</t>
  </si>
  <si>
    <t>Allograft rejection</t>
  </si>
  <si>
    <t>ko05310</t>
  </si>
  <si>
    <t>Asthma</t>
  </si>
  <si>
    <t>ko05320</t>
  </si>
  <si>
    <t>0.606816164</t>
  </si>
  <si>
    <t>Autoimmune thyroid disease</t>
  </si>
  <si>
    <t>ko05323</t>
  </si>
  <si>
    <t>0.788469374</t>
  </si>
  <si>
    <t>Rheumatoid arthritis</t>
  </si>
  <si>
    <t>ko05322</t>
  </si>
  <si>
    <t>0.408186716</t>
  </si>
  <si>
    <t>Systemic lupus erythematosus</t>
  </si>
  <si>
    <t>ko05134</t>
  </si>
  <si>
    <t>0.343103208</t>
  </si>
  <si>
    <t>Legionellosis</t>
  </si>
  <si>
    <t>ko05152</t>
  </si>
  <si>
    <t>0.258297765</t>
  </si>
  <si>
    <t>Tuberculosis</t>
  </si>
  <si>
    <t>ko05110</t>
  </si>
  <si>
    <t>0.190695409</t>
  </si>
  <si>
    <t>Vibrio cholerae infection</t>
  </si>
  <si>
    <t>ko05143</t>
  </si>
  <si>
    <t>0.691731213</t>
  </si>
  <si>
    <t>African trypanosomiasis</t>
  </si>
  <si>
    <t>ko05146</t>
  </si>
  <si>
    <t>0.230922816</t>
  </si>
  <si>
    <t>Amoebiasis</t>
  </si>
  <si>
    <t>ko05142</t>
  </si>
  <si>
    <t>0.311070588</t>
  </si>
  <si>
    <t>Chagas disease (American trypanosomiasis)</t>
  </si>
  <si>
    <t>ko05140</t>
  </si>
  <si>
    <t>0.812219124</t>
  </si>
  <si>
    <t>Leishmaniasis</t>
  </si>
  <si>
    <t>ko05144</t>
  </si>
  <si>
    <t>0.948941853</t>
  </si>
  <si>
    <t>Malaria</t>
  </si>
  <si>
    <t>ko05014</t>
  </si>
  <si>
    <t>0.163437557</t>
  </si>
  <si>
    <t>Amyotrophic lateral sclerosis (ALS)</t>
  </si>
  <si>
    <t>ko05032</t>
  </si>
  <si>
    <t>0.068405811</t>
  </si>
  <si>
    <t>Morphine addiction</t>
  </si>
  <si>
    <t>ko00250</t>
  </si>
  <si>
    <t>0.241522608</t>
  </si>
  <si>
    <t>Alanine, aspartate and glutamate metabolism</t>
  </si>
  <si>
    <t>ko00330</t>
  </si>
  <si>
    <t>0.48324774</t>
  </si>
  <si>
    <t>Arginine and proline metabolism</t>
  </si>
  <si>
    <t>ko00270</t>
  </si>
  <si>
    <t>0.086421088</t>
  </si>
  <si>
    <t>Cysteine and methionine metabolism</t>
  </si>
  <si>
    <t>ko00300</t>
  </si>
  <si>
    <t>0.270131847</t>
  </si>
  <si>
    <t>Lysine biosynthesis</t>
  </si>
  <si>
    <t>ko00310</t>
  </si>
  <si>
    <t>0.395929044</t>
  </si>
  <si>
    <t>Lysine degradation</t>
  </si>
  <si>
    <t>ko00360</t>
  </si>
  <si>
    <t>0.224637804</t>
  </si>
  <si>
    <t>Phenylalanine metabolism</t>
  </si>
  <si>
    <t>ko00350</t>
  </si>
  <si>
    <t>0.088927574</t>
  </si>
  <si>
    <t>Tyrosine metabolism</t>
  </si>
  <si>
    <t>ko00525</t>
  </si>
  <si>
    <t>0.143765496</t>
  </si>
  <si>
    <t>Acarbose and validamycin biosynthesis</t>
  </si>
  <si>
    <t>ko00254</t>
  </si>
  <si>
    <t>0.061812929</t>
  </si>
  <si>
    <t>Aflatoxin biosynthesis</t>
  </si>
  <si>
    <t>ko00331</t>
  </si>
  <si>
    <t>0.05870484</t>
  </si>
  <si>
    <t>Clavulanic acid biosynthesis</t>
  </si>
  <si>
    <t>ko00944</t>
  </si>
  <si>
    <t>0.130010269</t>
  </si>
  <si>
    <t>Flavone and flavonol biosynthesis</t>
  </si>
  <si>
    <t>ko00950</t>
  </si>
  <si>
    <t>0.103257021</t>
  </si>
  <si>
    <t>Isoquinoline alkaloid biosynthesis</t>
  </si>
  <si>
    <t>ko00261</t>
  </si>
  <si>
    <t>0.785580162</t>
  </si>
  <si>
    <t>Monobactam biosynthesis</t>
  </si>
  <si>
    <t>ko00405</t>
  </si>
  <si>
    <t>0.164583284</t>
  </si>
  <si>
    <t>Phenazine biosynthesis</t>
  </si>
  <si>
    <t>ko00940</t>
  </si>
  <si>
    <t>0.117509636</t>
  </si>
  <si>
    <t>Phenylpropanoid biosynthesis</t>
  </si>
  <si>
    <t>ko00231</t>
  </si>
  <si>
    <t>0.202218656</t>
  </si>
  <si>
    <t>Puromycin biosynthesis</t>
  </si>
  <si>
    <t>ko00520</t>
  </si>
  <si>
    <t>0.124265762</t>
  </si>
  <si>
    <t>Amino sugar and nucleotide sugar metabolism</t>
  </si>
  <si>
    <t>ko00040</t>
  </si>
  <si>
    <t>0.093536214</t>
  </si>
  <si>
    <t>Pentose and glucuronate interconversions</t>
  </si>
  <si>
    <t>ko00030</t>
  </si>
  <si>
    <t>0.061837805</t>
  </si>
  <si>
    <t>Pentose phosphate pathway</t>
  </si>
  <si>
    <t>ko00640</t>
  </si>
  <si>
    <t>0.420948916</t>
  </si>
  <si>
    <t>Propanoate metabolism</t>
  </si>
  <si>
    <t>ko00710</t>
  </si>
  <si>
    <t>0.18330283</t>
  </si>
  <si>
    <t>Carbon fixation in photosynthetic organisms</t>
  </si>
  <si>
    <t>ko00910</t>
  </si>
  <si>
    <t>0.400926813</t>
  </si>
  <si>
    <t>Nitrogen metabolism</t>
  </si>
  <si>
    <t>ko00195</t>
  </si>
  <si>
    <t>0.342778928</t>
  </si>
  <si>
    <t>Photosynthesis</t>
  </si>
  <si>
    <t>ko00196</t>
  </si>
  <si>
    <t>0.211988402</t>
  </si>
  <si>
    <t>Photosynthesis - antenna proteins</t>
  </si>
  <si>
    <t>ko00920</t>
  </si>
  <si>
    <t>0.066839189</t>
  </si>
  <si>
    <t>Sulfur metabolism</t>
  </si>
  <si>
    <t>ko01230</t>
  </si>
  <si>
    <t>0.083223836</t>
  </si>
  <si>
    <t>Biosynthesis of amino acids</t>
  </si>
  <si>
    <t>ko01220</t>
  </si>
  <si>
    <t>0.250088762</t>
  </si>
  <si>
    <t>Degradation of aromatic compounds</t>
  </si>
  <si>
    <t>ko00601</t>
  </si>
  <si>
    <t>0.412218824</t>
  </si>
  <si>
    <t>Glycosphingolipid biosynthesis - lacto and neolacto series</t>
  </si>
  <si>
    <t>ko00515</t>
  </si>
  <si>
    <t>0.29719295</t>
  </si>
  <si>
    <t>Mannose type O-glycan biosynthesis</t>
  </si>
  <si>
    <t>ko00512</t>
  </si>
  <si>
    <t>0.421875</t>
  </si>
  <si>
    <t>Mucin type O-glycan biosynthesis</t>
  </si>
  <si>
    <t>ko00510</t>
  </si>
  <si>
    <t>0.223222413</t>
  </si>
  <si>
    <t>N-Glycan biosynthesis</t>
  </si>
  <si>
    <t>ko00514</t>
  </si>
  <si>
    <t>0.116619309</t>
  </si>
  <si>
    <t>Other types of O-glycan biosynthesis</t>
  </si>
  <si>
    <t>ko00550</t>
  </si>
  <si>
    <t>0.10538786</t>
  </si>
  <si>
    <t>Peptidoglycan biosynthesis</t>
  </si>
  <si>
    <t>ko00592</t>
  </si>
  <si>
    <t>0.087668129</t>
  </si>
  <si>
    <t>alpha-Linolenic acid metabolism</t>
  </si>
  <si>
    <t>ko01040</t>
  </si>
  <si>
    <t>0.336800698</t>
  </si>
  <si>
    <t>Biosynthesis of unsaturated fatty acids</t>
  </si>
  <si>
    <t>ko00073</t>
  </si>
  <si>
    <t>0.078272943</t>
  </si>
  <si>
    <t>Cutin, suberine and wax biosynthesis</t>
  </si>
  <si>
    <t>ko00565</t>
  </si>
  <si>
    <t>0.22783841</t>
  </si>
  <si>
    <t>Ether lipid metabolism</t>
  </si>
  <si>
    <t>ko00071</t>
  </si>
  <si>
    <t>0.097719538</t>
  </si>
  <si>
    <t>Fatty acid degradation</t>
  </si>
  <si>
    <t>ko00062</t>
  </si>
  <si>
    <t>0.241236575</t>
  </si>
  <si>
    <t>Fatty acid elongation</t>
  </si>
  <si>
    <t>ko00120</t>
  </si>
  <si>
    <t>0.369175306</t>
  </si>
  <si>
    <t>Primary bile acid biosynthesis</t>
  </si>
  <si>
    <t>ko00121</t>
  </si>
  <si>
    <t>0.362600324</t>
  </si>
  <si>
    <t>Secondary bile acid biosynthesis</t>
  </si>
  <si>
    <t>ko00600</t>
  </si>
  <si>
    <t>0.355029461</t>
  </si>
  <si>
    <t>Sphingolipid metabolism</t>
  </si>
  <si>
    <t>ko00140</t>
  </si>
  <si>
    <t>0.995121399</t>
  </si>
  <si>
    <t>Steroid hormone biosynthesis</t>
  </si>
  <si>
    <t>ko00072</t>
  </si>
  <si>
    <t>0.542595198</t>
  </si>
  <si>
    <t>Synthesis and degradation of ketone bodies</t>
  </si>
  <si>
    <t>ko00785</t>
  </si>
  <si>
    <t>0.840941412</t>
  </si>
  <si>
    <t>Lipoic acid metabolism</t>
  </si>
  <si>
    <t>ko00670</t>
  </si>
  <si>
    <t>0.26367377</t>
  </si>
  <si>
    <t>One carbon pool by folate</t>
  </si>
  <si>
    <t>ko00830</t>
  </si>
  <si>
    <t>0.247645959</t>
  </si>
  <si>
    <t>Retinol metabolism</t>
  </si>
  <si>
    <t>ko00471</t>
  </si>
  <si>
    <t>0.280504253</t>
  </si>
  <si>
    <t>D-Glutamine and D-glutamate metabolism</t>
  </si>
  <si>
    <t>ko00450</t>
  </si>
  <si>
    <t>0.555298142</t>
  </si>
  <si>
    <t>Selenocompound metabolism</t>
  </si>
  <si>
    <t>ko01051</t>
  </si>
  <si>
    <t>0.375152408</t>
  </si>
  <si>
    <t>Biosynthesis of ansamycins</t>
  </si>
  <si>
    <t>ko01053</t>
  </si>
  <si>
    <t>0.056802683</t>
  </si>
  <si>
    <t>Biosynthesis of siderophore group nonribosomal peptides</t>
  </si>
  <si>
    <t>ko01057</t>
  </si>
  <si>
    <t>0.059629651</t>
  </si>
  <si>
    <t>Biosynthesis of type II polyketide products</t>
  </si>
  <si>
    <t>ko00905</t>
  </si>
  <si>
    <t>0.910097691</t>
  </si>
  <si>
    <t>Brassinosteroid biosynthesis</t>
  </si>
  <si>
    <t>ko00904</t>
  </si>
  <si>
    <t>0.725210793</t>
  </si>
  <si>
    <t>Diterpenoid biosynthesis</t>
  </si>
  <si>
    <t>ko00281</t>
  </si>
  <si>
    <t>0.069998415</t>
  </si>
  <si>
    <t>Geraniol degradation</t>
  </si>
  <si>
    <t>ko00902</t>
  </si>
  <si>
    <t>0.193016419</t>
  </si>
  <si>
    <t>Monoterpenoid biosynthesis</t>
  </si>
  <si>
    <t>ko01054</t>
  </si>
  <si>
    <t>0.535898651</t>
  </si>
  <si>
    <t>Nonribosomal peptide structures</t>
  </si>
  <si>
    <t>ko00523</t>
  </si>
  <si>
    <t>0.061579578</t>
  </si>
  <si>
    <t>Polyketide sugar unit biosynthesis</t>
  </si>
  <si>
    <t>ko00900</t>
  </si>
  <si>
    <t>0.062766567</t>
  </si>
  <si>
    <t>Terpenoid backbone biosynthesis</t>
  </si>
  <si>
    <t>ko01052</t>
  </si>
  <si>
    <t>0.051297214</t>
  </si>
  <si>
    <t>Type I polyketide structures</t>
  </si>
  <si>
    <t>ko00908</t>
  </si>
  <si>
    <t>0.070736994</t>
  </si>
  <si>
    <t>Zeatin biosynthesis</t>
  </si>
  <si>
    <t>ko00230</t>
  </si>
  <si>
    <t>0.052146725</t>
  </si>
  <si>
    <t>Purine metabolism</t>
  </si>
  <si>
    <t>ko00240</t>
  </si>
  <si>
    <t>0.274003898</t>
  </si>
  <si>
    <t>Pyrimidine metabolism</t>
  </si>
  <si>
    <t>ko00627</t>
  </si>
  <si>
    <t>0.089856474</t>
  </si>
  <si>
    <t>Aminobenzoate degradation</t>
  </si>
  <si>
    <t>ko00362</t>
  </si>
  <si>
    <t>0.666947251</t>
  </si>
  <si>
    <t>Benzoate degradation</t>
  </si>
  <si>
    <t>ko00621</t>
  </si>
  <si>
    <t>0.233827639</t>
  </si>
  <si>
    <t>Dioxin degradation</t>
  </si>
  <si>
    <t>ko00365</t>
  </si>
  <si>
    <t>0.235547727</t>
  </si>
  <si>
    <t>Furfural degradation</t>
  </si>
  <si>
    <t>ko00626</t>
  </si>
  <si>
    <t>0.379697295</t>
  </si>
  <si>
    <t>Naphthalene degradation</t>
  </si>
  <si>
    <t>ko00633</t>
  </si>
  <si>
    <t>0.085478949</t>
  </si>
  <si>
    <t>Nitrotoluene degradation</t>
  </si>
  <si>
    <t>ko00623</t>
  </si>
  <si>
    <t>0.090131953</t>
  </si>
  <si>
    <t>Toluene degradation</t>
  </si>
  <si>
    <t>ko00622</t>
  </si>
  <si>
    <t>0.588768455</t>
  </si>
  <si>
    <t>Xylene degradation</t>
  </si>
  <si>
    <t>ko04212</t>
  </si>
  <si>
    <t>0.45260061</t>
  </si>
  <si>
    <t>Longevity regulating pathway - worm</t>
  </si>
  <si>
    <t>ko04261</t>
  </si>
  <si>
    <t>0.436623035</t>
  </si>
  <si>
    <t>Adrenergic signaling in cardiomyocytes</t>
  </si>
  <si>
    <t>ko04360</t>
  </si>
  <si>
    <t>0.749258501</t>
  </si>
  <si>
    <t>Axon guidance</t>
  </si>
  <si>
    <t>ko04380</t>
  </si>
  <si>
    <t>0.488861464</t>
  </si>
  <si>
    <t>Osteoclast differentiation</t>
  </si>
  <si>
    <t>ko04976</t>
  </si>
  <si>
    <t>0.149725079</t>
  </si>
  <si>
    <t>Bile secretion</t>
  </si>
  <si>
    <t>ko04973</t>
  </si>
  <si>
    <t>0.311757602</t>
  </si>
  <si>
    <t>Carbohydrate digestion and absorption</t>
  </si>
  <si>
    <t>ko04975</t>
  </si>
  <si>
    <t>0.159274479</t>
  </si>
  <si>
    <t>Fat digestion and absorption</t>
  </si>
  <si>
    <t>ko04971</t>
  </si>
  <si>
    <t>0.423598869</t>
  </si>
  <si>
    <t>Gastric acid secretion</t>
  </si>
  <si>
    <t>ko04978</t>
  </si>
  <si>
    <t>0.865701723</t>
  </si>
  <si>
    <t>Mineral absorption</t>
  </si>
  <si>
    <t>ko04972</t>
  </si>
  <si>
    <t>0.970159278</t>
  </si>
  <si>
    <t>Pancreatic secretion</t>
  </si>
  <si>
    <t>ko04970</t>
  </si>
  <si>
    <t>0.102486338</t>
  </si>
  <si>
    <t>Salivary secretion</t>
  </si>
  <si>
    <t>ko04977</t>
  </si>
  <si>
    <t>0.209319923</t>
  </si>
  <si>
    <t>Vitamin digestion and absorption</t>
  </si>
  <si>
    <t>ko04920</t>
  </si>
  <si>
    <t>0.223760032</t>
  </si>
  <si>
    <t>Adipocytokine signaling pathway</t>
  </si>
  <si>
    <t>ko04925</t>
  </si>
  <si>
    <t>0.155986547</t>
  </si>
  <si>
    <t>Aldosterone synthesis and secretion</t>
  </si>
  <si>
    <t>ko04915</t>
  </si>
  <si>
    <t>0.096824649</t>
  </si>
  <si>
    <t>Estrogen signaling pathway</t>
  </si>
  <si>
    <t>ko04912</t>
  </si>
  <si>
    <t>0.055973511</t>
  </si>
  <si>
    <t>GnRH signaling pathway</t>
  </si>
  <si>
    <t>ko04911</t>
  </si>
  <si>
    <t>0.445446092</t>
  </si>
  <si>
    <t>Insulin secretion</t>
  </si>
  <si>
    <t>ko04910</t>
  </si>
  <si>
    <t>0.328465006</t>
  </si>
  <si>
    <t>Insulin signaling pathway</t>
  </si>
  <si>
    <t>ko04913</t>
  </si>
  <si>
    <t>0.110507457</t>
  </si>
  <si>
    <t>Ovarian steroidogenesis</t>
  </si>
  <si>
    <t>ko03320</t>
  </si>
  <si>
    <t>0.147055601</t>
  </si>
  <si>
    <t>PPAR signaling pathway</t>
  </si>
  <si>
    <t>ko04914</t>
  </si>
  <si>
    <t>0.090191014</t>
  </si>
  <si>
    <t>Progesterone-mediated oocyte maturation</t>
  </si>
  <si>
    <t>ko04614</t>
  </si>
  <si>
    <t>0.211411812</t>
  </si>
  <si>
    <t>Renin-angiotensin system</t>
  </si>
  <si>
    <t>ko04919</t>
  </si>
  <si>
    <t>0.069252504</t>
  </si>
  <si>
    <t>Thyroid hormone signaling pathway</t>
  </si>
  <si>
    <t>ko04713</t>
  </si>
  <si>
    <t>0.14064942</t>
  </si>
  <si>
    <t>Circadian entrainment</t>
  </si>
  <si>
    <t>ko04710</t>
  </si>
  <si>
    <t>0.336948606</t>
  </si>
  <si>
    <t>Circadian rhythm</t>
  </si>
  <si>
    <t>ko04711</t>
  </si>
  <si>
    <t>0.238129451</t>
  </si>
  <si>
    <t>Circadian rhythm - fly</t>
  </si>
  <si>
    <t>ko04712</t>
  </si>
  <si>
    <t>0.078372476</t>
  </si>
  <si>
    <t>Circadian rhythm - plant</t>
  </si>
  <si>
    <t>ko04960</t>
  </si>
  <si>
    <t>0.503789226</t>
  </si>
  <si>
    <t>Aldosterone-regulated sodium reabsorption</t>
  </si>
  <si>
    <t>ko04966</t>
  </si>
  <si>
    <t>0.287138113</t>
  </si>
  <si>
    <t>Collecting duct acid secretion</t>
  </si>
  <si>
    <t>ko04961</t>
  </si>
  <si>
    <t>0.44421242</t>
  </si>
  <si>
    <t>Endocrine and other factor-regulated calcium reabsorption</t>
  </si>
  <si>
    <t>ko04964</t>
  </si>
  <si>
    <t>0.088066727</t>
  </si>
  <si>
    <t>Proximal tubule bicarbonate reclamation</t>
  </si>
  <si>
    <t>ko04612</t>
  </si>
  <si>
    <t>0.147044724</t>
  </si>
  <si>
    <t>Antigen processing and presentation</t>
  </si>
  <si>
    <t>ko04662</t>
  </si>
  <si>
    <t>0.804946041</t>
  </si>
  <si>
    <t>B cell receptor signaling pathway</t>
  </si>
  <si>
    <t>ko04062</t>
  </si>
  <si>
    <t>0.966398039</t>
  </si>
  <si>
    <t>Chemokine signaling pathway</t>
  </si>
  <si>
    <t>ko04610</t>
  </si>
  <si>
    <t>0.955690424</t>
  </si>
  <si>
    <t>Complement and coagulation cascades</t>
  </si>
  <si>
    <t>ko04664</t>
  </si>
  <si>
    <t>0.839169738</t>
  </si>
  <si>
    <t>Fc epsilon RI signaling pathway</t>
  </si>
  <si>
    <t>ko04640</t>
  </si>
  <si>
    <t>0.203515683</t>
  </si>
  <si>
    <t>Hematopoietic cell lineage</t>
  </si>
  <si>
    <t>ko04657</t>
  </si>
  <si>
    <t>0.094403351</t>
  </si>
  <si>
    <t>IL-17 signaling pathway</t>
  </si>
  <si>
    <t>ko04672</t>
  </si>
  <si>
    <t>0.902511756</t>
  </si>
  <si>
    <t>Intestinal immune network for IgA production</t>
  </si>
  <si>
    <t>ko04650</t>
  </si>
  <si>
    <t>0.776888806</t>
  </si>
  <si>
    <t>Natural killer cell mediated cytotoxicity</t>
  </si>
  <si>
    <t>ko04660</t>
  </si>
  <si>
    <t>0.959590965</t>
  </si>
  <si>
    <t>T cell receptor signaling pathway</t>
  </si>
  <si>
    <t>ko04659</t>
  </si>
  <si>
    <t>0.100810052</t>
  </si>
  <si>
    <t>Th17 cell differentiation</t>
  </si>
  <si>
    <t>ko04624</t>
  </si>
  <si>
    <t>0.314784777</t>
  </si>
  <si>
    <t>Toll and Imd signaling pathway</t>
  </si>
  <si>
    <t>ko04620</t>
  </si>
  <si>
    <t>0.988182805</t>
  </si>
  <si>
    <t>Toll-like receptor signaling pathway</t>
  </si>
  <si>
    <t>ko04725</t>
  </si>
  <si>
    <t>0.527271164</t>
  </si>
  <si>
    <t>Cholinergic synapse</t>
  </si>
  <si>
    <t>ko04727</t>
  </si>
  <si>
    <t>0.075487134</t>
  </si>
  <si>
    <t>GABAergic synapse</t>
  </si>
  <si>
    <t>ko04724</t>
  </si>
  <si>
    <t>0.061079955</t>
  </si>
  <si>
    <t>Glutamatergic synapse</t>
  </si>
  <si>
    <t>ko04730</t>
  </si>
  <si>
    <t>0.235443036</t>
  </si>
  <si>
    <t>Long-term depression</t>
  </si>
  <si>
    <t>ko04720</t>
  </si>
  <si>
    <t>0.909259234</t>
  </si>
  <si>
    <t>Long-term potentiation</t>
  </si>
  <si>
    <t>ko04722</t>
  </si>
  <si>
    <t>0.54160207</t>
  </si>
  <si>
    <t>Neurotrophin signaling pathway</t>
  </si>
  <si>
    <t>ko04750</t>
  </si>
  <si>
    <t>0.108418387</t>
  </si>
  <si>
    <t>Inflammatory mediator regulation of TRP channels</t>
  </si>
  <si>
    <t>ko04744</t>
  </si>
  <si>
    <t>0.193952409</t>
  </si>
  <si>
    <t>Phototransduction</t>
  </si>
  <si>
    <t>ko04742</t>
  </si>
  <si>
    <t>0.483572056</t>
  </si>
  <si>
    <t>Taste transduction</t>
  </si>
  <si>
    <t>ko04214</t>
  </si>
  <si>
    <t>0.030360454*</t>
  </si>
  <si>
    <t>Apoptosis - fly</t>
  </si>
  <si>
    <t>ko04110</t>
  </si>
  <si>
    <t>0.007766325*</t>
  </si>
  <si>
    <t>Cell cycle</t>
  </si>
  <si>
    <t>ko04112</t>
  </si>
  <si>
    <t>0.02055162*</t>
  </si>
  <si>
    <t>Cell cycle - Caulobacter</t>
  </si>
  <si>
    <t>ko04111</t>
  </si>
  <si>
    <t>0.016948093*</t>
  </si>
  <si>
    <t>Cell cycle - yeast</t>
  </si>
  <si>
    <t>ko02025</t>
  </si>
  <si>
    <t>0.024677689*</t>
  </si>
  <si>
    <t>Biofilm formation - Pseudomonas aeruginosa</t>
  </si>
  <si>
    <t>ko04145</t>
  </si>
  <si>
    <t>0.015800908*</t>
  </si>
  <si>
    <t>Phagosome</t>
  </si>
  <si>
    <t>ko02010</t>
  </si>
  <si>
    <t>0.033229549*</t>
  </si>
  <si>
    <t>ABC transporters</t>
  </si>
  <si>
    <t>ko04150</t>
  </si>
  <si>
    <t>0.031170064*</t>
  </si>
  <si>
    <t>mTOR signaling pathway</t>
  </si>
  <si>
    <t>ko03460</t>
  </si>
  <si>
    <t>0.009824839*</t>
  </si>
  <si>
    <t>Fanconi anemia pathway</t>
  </si>
  <si>
    <t>ko03020</t>
  </si>
  <si>
    <t>0.024530947*</t>
  </si>
  <si>
    <t>RNA polymerase</t>
  </si>
  <si>
    <t>ko03010</t>
  </si>
  <si>
    <t>0.040522881*</t>
  </si>
  <si>
    <t>Ribosome</t>
  </si>
  <si>
    <t>ko05231</t>
  </si>
  <si>
    <t>0.019187421*</t>
  </si>
  <si>
    <t>Choline metabolism in cancer</t>
  </si>
  <si>
    <t>ko05200</t>
  </si>
  <si>
    <t>0.026874335*</t>
  </si>
  <si>
    <t>Pathways in cancer</t>
  </si>
  <si>
    <t>ko05212</t>
  </si>
  <si>
    <t>0.036143776*</t>
  </si>
  <si>
    <t>Pancreatic cancer</t>
  </si>
  <si>
    <t>ko05410</t>
  </si>
  <si>
    <t>0.049213595*</t>
  </si>
  <si>
    <t>Hypertrophic cardiomyopathy (HCM)</t>
  </si>
  <si>
    <t>ko01501</t>
  </si>
  <si>
    <t>0.005812321*</t>
  </si>
  <si>
    <t>beta-Lactam resistance</t>
  </si>
  <si>
    <t>ko01521</t>
  </si>
  <si>
    <t>0.046757401*</t>
  </si>
  <si>
    <t>EGFR tyrosine kinase inhibitor resistance</t>
  </si>
  <si>
    <t>ko05120</t>
  </si>
  <si>
    <t>0.028671415*</t>
  </si>
  <si>
    <t>Epithelial cell signaling in Helicobacter pylori infection</t>
  </si>
  <si>
    <t>ko05131</t>
  </si>
  <si>
    <t>0.022830296*</t>
  </si>
  <si>
    <t>Shigellosis</t>
  </si>
  <si>
    <t>ko05162</t>
  </si>
  <si>
    <t>0.038768795*</t>
  </si>
  <si>
    <t>Measles</t>
  </si>
  <si>
    <t>ko05020</t>
  </si>
  <si>
    <t>0.015519605*</t>
  </si>
  <si>
    <t>Prion diseases</t>
  </si>
  <si>
    <t>ko00400</t>
  </si>
  <si>
    <t>0.029103894*</t>
  </si>
  <si>
    <t>Phenylalanine, tyrosine and tryptophan biosynthesis</t>
  </si>
  <si>
    <t>ko00380</t>
  </si>
  <si>
    <t>0.03181504*</t>
  </si>
  <si>
    <t>Tryptophan metabolism</t>
  </si>
  <si>
    <t>ko00280</t>
  </si>
  <si>
    <t>0.038152069*</t>
  </si>
  <si>
    <t>Valine, leucine and isoleucine degradation</t>
  </si>
  <si>
    <t>ko00965</t>
  </si>
  <si>
    <t>0.0074482*</t>
  </si>
  <si>
    <t>Betalain biosynthesis</t>
  </si>
  <si>
    <t>ko00332</t>
  </si>
  <si>
    <t>0.026673073*</t>
  </si>
  <si>
    <t>Carbapenem biosynthesis</t>
  </si>
  <si>
    <t>ko00941</t>
  </si>
  <si>
    <t>0.010020303*</t>
  </si>
  <si>
    <t>Flavonoid biosynthesis</t>
  </si>
  <si>
    <t>ko00901</t>
  </si>
  <si>
    <t>0.003959194*</t>
  </si>
  <si>
    <t>Indole alkaloid biosynthesis</t>
  </si>
  <si>
    <t>ko00524</t>
  </si>
  <si>
    <t>0.01703318*</t>
  </si>
  <si>
    <t>Neomycin, kanamycin and gentamicin biosynthesis</t>
  </si>
  <si>
    <t>ko00960</t>
  </si>
  <si>
    <t>0.00665478*</t>
  </si>
  <si>
    <t>Tropane, piperidine and pyridine alkaloid biosynthesis</t>
  </si>
  <si>
    <t>ko00020</t>
  </si>
  <si>
    <t>0.02847597*</t>
  </si>
  <si>
    <t>Citrate cycle (TCA cycle)</t>
  </si>
  <si>
    <t>ko00562</t>
  </si>
  <si>
    <t>0.030497225*</t>
  </si>
  <si>
    <t>Inositol phosphate metabolism</t>
  </si>
  <si>
    <t>ko00720</t>
  </si>
  <si>
    <t>0.033000793*</t>
  </si>
  <si>
    <t>Carbon fixation pathways in prokaryotes</t>
  </si>
  <si>
    <t>ko00563</t>
  </si>
  <si>
    <t>0.032761287*</t>
  </si>
  <si>
    <t>Glycosylphosphatidylinositol (GPI)-anchor biosynthesis</t>
  </si>
  <si>
    <t>ko00540</t>
  </si>
  <si>
    <t>0.013476857*</t>
  </si>
  <si>
    <t>Lipopolysaccharide biosynthesis</t>
  </si>
  <si>
    <t>ko00561</t>
  </si>
  <si>
    <t>0.045061271*</t>
  </si>
  <si>
    <t>Glycerolipid metabolism</t>
  </si>
  <si>
    <t>ko00564</t>
  </si>
  <si>
    <t>0.005753737*</t>
  </si>
  <si>
    <t>Glycerophospholipid metabolism</t>
  </si>
  <si>
    <t>ko00740</t>
  </si>
  <si>
    <t>0.037402549*</t>
  </si>
  <si>
    <t>Riboflavin metabolism</t>
  </si>
  <si>
    <t>ko00130</t>
  </si>
  <si>
    <t>0.021415154*</t>
  </si>
  <si>
    <t>Ubiquinone and other terpenoid-quinone biosynthesis</t>
  </si>
  <si>
    <t>ko00750</t>
  </si>
  <si>
    <t>0.044772487*</t>
  </si>
  <si>
    <t>Vitamin B6 metabolism</t>
  </si>
  <si>
    <t>ko00460</t>
  </si>
  <si>
    <t>0.033314136*</t>
  </si>
  <si>
    <t>Cyanoamino acid metabolism</t>
  </si>
  <si>
    <t>ko00472</t>
  </si>
  <si>
    <t>0.017886276*</t>
  </si>
  <si>
    <t>D-Arginine and D-ornithine metabolism</t>
  </si>
  <si>
    <t>ko00480</t>
  </si>
  <si>
    <t>0.007763193*</t>
  </si>
  <si>
    <t>Glutathione metabolism</t>
  </si>
  <si>
    <t>ko00440</t>
  </si>
  <si>
    <t>0.02610689*</t>
  </si>
  <si>
    <t>Phosphonate and phosphinate metabolism</t>
  </si>
  <si>
    <t>ko00791</t>
  </si>
  <si>
    <t>0.031756531*</t>
  </si>
  <si>
    <t>Atrazine degradation</t>
  </si>
  <si>
    <t>ko00624</t>
  </si>
  <si>
    <t>0.046896185*</t>
  </si>
  <si>
    <t>Polycyclic aromatic hydrocarbon degradation</t>
  </si>
  <si>
    <t>ko04213</t>
  </si>
  <si>
    <t>0.041074676*</t>
  </si>
  <si>
    <t>Longevity regulating pathway - multiple species</t>
  </si>
  <si>
    <t>ko04270</t>
  </si>
  <si>
    <t>0.004223008*</t>
  </si>
  <si>
    <t>Vascular smooth muscle contraction</t>
  </si>
  <si>
    <t>ko04916</t>
  </si>
  <si>
    <t>0.032216093*</t>
  </si>
  <si>
    <t>Melanogenesis</t>
  </si>
  <si>
    <t>ko04924</t>
  </si>
  <si>
    <t>0.021388787*</t>
  </si>
  <si>
    <t>Renin secretion</t>
  </si>
  <si>
    <t>ko04962</t>
  </si>
  <si>
    <t>0.027395182*</t>
  </si>
  <si>
    <t>Vasopressin-regulated water reabsorption</t>
  </si>
  <si>
    <t>ko04666</t>
  </si>
  <si>
    <t>0.034322904*</t>
  </si>
  <si>
    <t>Fc gamma R-mediated phagocytosis</t>
  </si>
  <si>
    <t>ko04611</t>
  </si>
  <si>
    <t>0.021459303*</t>
  </si>
  <si>
    <t>Platelet activation</t>
  </si>
  <si>
    <t>ko04721</t>
  </si>
  <si>
    <t>0.028698936*</t>
  </si>
  <si>
    <t>Synaptic vesicle cycle</t>
  </si>
  <si>
    <t>ko04740</t>
  </si>
  <si>
    <t>0.043965741*</t>
  </si>
  <si>
    <t>Olfactory transduction</t>
  </si>
  <si>
    <t>Class</t>
  </si>
  <si>
    <t>Final annotation</t>
  </si>
  <si>
    <t>GT</t>
  </si>
  <si>
    <t>0.00797877933948042*</t>
  </si>
  <si>
    <t>Glycosyl Transferases</t>
  </si>
  <si>
    <t>GH</t>
  </si>
  <si>
    <t>0.00426244994173008*</t>
  </si>
  <si>
    <t>Glycoside Hydrolases</t>
  </si>
  <si>
    <t>CE</t>
  </si>
  <si>
    <t>0.0106216209479947*</t>
  </si>
  <si>
    <t>Carbohydrate Esterases</t>
  </si>
  <si>
    <t>CBM</t>
  </si>
  <si>
    <t>0.00265392087427441*</t>
  </si>
  <si>
    <t>Carbohydrate-Binding Modules</t>
  </si>
  <si>
    <t>AA</t>
  </si>
  <si>
    <t>0.654983976608784</t>
  </si>
  <si>
    <t>Auxiliary Activities</t>
  </si>
  <si>
    <t>PL</t>
  </si>
  <si>
    <t>0.00240545889060057*</t>
  </si>
  <si>
    <t>Polysaccharide Lyases</t>
  </si>
  <si>
    <t>AR</t>
  </si>
  <si>
    <t>Antibiotic Resistance</t>
  </si>
  <si>
    <t>AS</t>
  </si>
  <si>
    <t>Antibiotic Sensitive</t>
  </si>
  <si>
    <t>AT</t>
  </si>
  <si>
    <t>Antibiotic Target</t>
  </si>
  <si>
    <t>ABS</t>
  </si>
  <si>
    <t>0.0191222819648385*</t>
  </si>
  <si>
    <t>Antibiotic Biosynthesis</t>
  </si>
  <si>
    <t>Level2 of virulent factor</t>
  </si>
  <si>
    <t>Adherence</t>
  </si>
  <si>
    <t>0.0194655894147553*</t>
  </si>
  <si>
    <t>Iron uptake system</t>
  </si>
  <si>
    <t>0.0805344621310732</t>
  </si>
  <si>
    <t>Antiphagocytosis</t>
  </si>
  <si>
    <t>1.95007475940486E-05*</t>
  </si>
  <si>
    <t>Secretion system</t>
  </si>
  <si>
    <t>0.0083129215012868*</t>
  </si>
  <si>
    <t>Stress protein</t>
  </si>
  <si>
    <t>0.229089429744691</t>
  </si>
  <si>
    <t>Invasion</t>
  </si>
  <si>
    <t>0.0293564078246613*</t>
  </si>
  <si>
    <t>Regulation</t>
  </si>
  <si>
    <t>0.663280670960513</t>
  </si>
  <si>
    <t>Toxin</t>
  </si>
  <si>
    <t>0.724964197029861</t>
  </si>
  <si>
    <t>Cellular metabolism</t>
  </si>
  <si>
    <t>0.0111471206757298*</t>
  </si>
  <si>
    <t>Phase variation</t>
  </si>
  <si>
    <t>0.0703948051448697</t>
  </si>
  <si>
    <t>Serum resistance</t>
  </si>
  <si>
    <t>0.0898365113713393</t>
  </si>
  <si>
    <t>Exoenzyme</t>
  </si>
  <si>
    <t>0.00147024991763712*</t>
  </si>
  <si>
    <t>Group5_Group9</t>
  </si>
  <si>
    <t>Magnesium uptake system</t>
  </si>
  <si>
    <t>0.0138666075369183*</t>
  </si>
  <si>
    <t>Actin-based motility</t>
  </si>
  <si>
    <t>0.0560395785854483</t>
  </si>
  <si>
    <t>Ig protease</t>
  </si>
  <si>
    <t>0.173338056160189</t>
  </si>
  <si>
    <t>Average</t>
    <phoneticPr fontId="6" type="noConversion"/>
  </si>
  <si>
    <t>Total</t>
    <phoneticPr fontId="6" type="noConversion"/>
  </si>
  <si>
    <t>Table S4C: Difference analysis of the metagenomic microbial function profiling in Level 3 of KEGG functional Category</t>
    <phoneticPr fontId="6" type="noConversion"/>
  </si>
  <si>
    <t>Table S4F:Difference analysis of the metagenomic microbial function profiling base on virulent factor annotation (VFDB)</t>
    <phoneticPr fontId="6" type="noConversion"/>
  </si>
  <si>
    <t>Table S4A: Number of reads from metagenomic shotgun sequencing of the three soil water treatment groups (Group 1, Group 5 and Group 9)</t>
    <phoneticPr fontId="6" type="noConversion"/>
  </si>
  <si>
    <t>Table S4B:  Difference analysis of the metagenomic microbial function profiling in KEGG level 2 functional categories</t>
    <phoneticPr fontId="6" type="noConversion"/>
  </si>
  <si>
    <t>Table S4D: Difference analysis of the metagenomic microbial function profiling base on comprehensive antibiotic resistance database (CARD)</t>
    <phoneticPr fontId="6" type="noConversion"/>
  </si>
  <si>
    <t>Table S4E: Difference analysis of the metagenomic microbial function profiling base on carbohydrate active enzymes (CAZyme)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9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1"/>
      <color theme="1"/>
      <name val="宋体"/>
      <family val="3"/>
      <charset val="134"/>
      <scheme val="minor"/>
    </font>
    <font>
      <b/>
      <sz val="10"/>
      <name val="Times New Roman"/>
      <family val="1"/>
    </font>
    <font>
      <sz val="11"/>
      <color theme="1"/>
      <name val="Times New Roman"/>
      <family val="1"/>
    </font>
    <font>
      <sz val="10"/>
      <color rgb="FF01010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4" xfId="0" applyFont="1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4" xfId="0" applyBorder="1" applyAlignment="1">
      <alignment horizontal="left"/>
    </xf>
    <xf numFmtId="0" fontId="2" fillId="0" borderId="4" xfId="0" applyFont="1" applyFill="1" applyBorder="1" applyAlignment="1">
      <alignment horizontal="left" vertical="center"/>
    </xf>
    <xf numFmtId="0" fontId="0" fillId="0" borderId="4" xfId="0" applyFont="1" applyFill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0" borderId="4" xfId="0" applyFont="1" applyFill="1" applyBorder="1" applyAlignment="1">
      <alignment vertical="center"/>
    </xf>
    <xf numFmtId="0" fontId="0" fillId="0" borderId="4" xfId="0" applyBorder="1"/>
    <xf numFmtId="11" fontId="0" fillId="0" borderId="4" xfId="0" applyNumberFormat="1" applyFont="1" applyFill="1" applyBorder="1" applyAlignment="1">
      <alignment vertical="center"/>
    </xf>
    <xf numFmtId="0" fontId="4" fillId="0" borderId="4" xfId="0" applyFont="1" applyBorder="1" applyAlignment="1">
      <alignment horizontal="left" vertical="center"/>
    </xf>
    <xf numFmtId="11" fontId="4" fillId="0" borderId="4" xfId="0" applyNumberFormat="1" applyFont="1" applyBorder="1" applyAlignment="1">
      <alignment horizontal="left" vertical="center"/>
    </xf>
    <xf numFmtId="0" fontId="4" fillId="0" borderId="4" xfId="0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7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 vertical="center"/>
    </xf>
    <xf numFmtId="0" fontId="8" fillId="0" borderId="4" xfId="0" applyFont="1" applyFill="1" applyBorder="1" applyAlignment="1">
      <alignment horizontal="left" vertical="center"/>
    </xf>
    <xf numFmtId="1" fontId="0" fillId="0" borderId="4" xfId="0" applyNumberForma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4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176" fontId="1" fillId="0" borderId="1" xfId="0" applyNumberFormat="1" applyFont="1" applyBorder="1" applyAlignment="1">
      <alignment horizontal="left" wrapText="1"/>
    </xf>
    <xf numFmtId="176" fontId="1" fillId="0" borderId="2" xfId="0" applyNumberFormat="1" applyFont="1" applyBorder="1" applyAlignment="1">
      <alignment horizontal="left" wrapText="1"/>
    </xf>
    <xf numFmtId="176" fontId="1" fillId="0" borderId="3" xfId="0" applyNumberFormat="1" applyFont="1" applyBorder="1" applyAlignment="1">
      <alignment horizontal="left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AE8F0-77F1-411E-8696-1C45F1EA8D28}">
  <dimension ref="A1:L515"/>
  <sheetViews>
    <sheetView tabSelected="1" topLeftCell="A490" workbookViewId="0">
      <selection activeCell="B505" sqref="B505"/>
    </sheetView>
  </sheetViews>
  <sheetFormatPr defaultRowHeight="14.4" x14ac:dyDescent="0.25"/>
  <cols>
    <col min="1" max="1" width="12.88671875" bestFit="1" customWidth="1"/>
    <col min="2" max="2" width="47.88671875" bestFit="1" customWidth="1"/>
    <col min="3" max="3" width="14.109375" bestFit="1" customWidth="1"/>
    <col min="4" max="4" width="19" bestFit="1" customWidth="1"/>
    <col min="5" max="5" width="23.6640625" bestFit="1" customWidth="1"/>
    <col min="6" max="6" width="40.21875" bestFit="1" customWidth="1"/>
  </cols>
  <sheetData>
    <row r="1" spans="1:6" x14ac:dyDescent="0.25">
      <c r="A1" s="22" t="s">
        <v>1404</v>
      </c>
      <c r="B1" s="23"/>
      <c r="C1" s="23"/>
      <c r="D1" s="23"/>
      <c r="E1" s="23"/>
      <c r="F1" s="24"/>
    </row>
    <row r="2" spans="1:6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x14ac:dyDescent="0.25">
      <c r="A3" s="2" t="s">
        <v>6</v>
      </c>
      <c r="B3" s="2">
        <v>146474212</v>
      </c>
      <c r="C3" s="2">
        <v>145117114</v>
      </c>
      <c r="D3" s="2">
        <v>144243288</v>
      </c>
      <c r="E3" s="3">
        <v>2048253</v>
      </c>
      <c r="F3" s="3">
        <v>2723555</v>
      </c>
    </row>
    <row r="4" spans="1:6" x14ac:dyDescent="0.25">
      <c r="A4" s="2" t="s">
        <v>7</v>
      </c>
      <c r="B4" s="2">
        <v>136299530</v>
      </c>
      <c r="C4" s="2">
        <v>135156381</v>
      </c>
      <c r="D4" s="2">
        <v>134122836</v>
      </c>
      <c r="E4" s="3">
        <v>1851708</v>
      </c>
      <c r="F4" s="3">
        <v>2452649</v>
      </c>
    </row>
    <row r="5" spans="1:6" x14ac:dyDescent="0.25">
      <c r="A5" s="2" t="s">
        <v>8</v>
      </c>
      <c r="B5" s="2">
        <v>128979810</v>
      </c>
      <c r="C5" s="2">
        <v>127908468</v>
      </c>
      <c r="D5" s="2">
        <v>126110981</v>
      </c>
      <c r="E5" s="3">
        <v>1830796</v>
      </c>
      <c r="F5" s="3">
        <v>2397775</v>
      </c>
    </row>
    <row r="6" spans="1:6" x14ac:dyDescent="0.25">
      <c r="A6" s="2" t="s">
        <v>9</v>
      </c>
      <c r="B6" s="2">
        <v>134459230</v>
      </c>
      <c r="C6" s="2">
        <v>133364447</v>
      </c>
      <c r="D6" s="2">
        <v>132243623</v>
      </c>
      <c r="E6" s="3">
        <v>1691601</v>
      </c>
      <c r="F6" s="3">
        <v>2208967</v>
      </c>
    </row>
    <row r="7" spans="1:6" x14ac:dyDescent="0.25">
      <c r="A7" s="2" t="s">
        <v>10</v>
      </c>
      <c r="B7" s="2">
        <v>139290658</v>
      </c>
      <c r="C7" s="2">
        <v>138133034</v>
      </c>
      <c r="D7" s="2">
        <v>136069539</v>
      </c>
      <c r="E7" s="3">
        <v>1656082</v>
      </c>
      <c r="F7" s="3">
        <v>2159645</v>
      </c>
    </row>
    <row r="8" spans="1:6" x14ac:dyDescent="0.25">
      <c r="A8" s="2" t="s">
        <v>11</v>
      </c>
      <c r="B8" s="2">
        <v>141405664</v>
      </c>
      <c r="C8" s="2">
        <v>140307740</v>
      </c>
      <c r="D8" s="2">
        <v>139029365</v>
      </c>
      <c r="E8" s="3">
        <v>1727275</v>
      </c>
      <c r="F8" s="3">
        <v>2276426</v>
      </c>
    </row>
    <row r="9" spans="1:6" x14ac:dyDescent="0.25">
      <c r="A9" s="2" t="s">
        <v>12</v>
      </c>
      <c r="B9" s="2">
        <v>134338270</v>
      </c>
      <c r="C9" s="2">
        <v>133224224</v>
      </c>
      <c r="D9" s="2">
        <v>132215504</v>
      </c>
      <c r="E9" s="3">
        <v>1552280</v>
      </c>
      <c r="F9" s="3">
        <v>1968251</v>
      </c>
    </row>
    <row r="10" spans="1:6" x14ac:dyDescent="0.25">
      <c r="A10" s="2" t="s">
        <v>13</v>
      </c>
      <c r="B10" s="2">
        <v>135450006</v>
      </c>
      <c r="C10" s="2">
        <v>134254234</v>
      </c>
      <c r="D10" s="2">
        <v>128528618</v>
      </c>
      <c r="E10" s="3">
        <v>1499167</v>
      </c>
      <c r="F10" s="3">
        <v>1884970</v>
      </c>
    </row>
    <row r="11" spans="1:6" x14ac:dyDescent="0.25">
      <c r="A11" s="2" t="s">
        <v>14</v>
      </c>
      <c r="B11" s="2">
        <v>136407832</v>
      </c>
      <c r="C11" s="2">
        <v>135440050</v>
      </c>
      <c r="D11" s="2">
        <v>130093909</v>
      </c>
      <c r="E11" s="3">
        <v>1593152</v>
      </c>
      <c r="F11" s="3">
        <v>1991222</v>
      </c>
    </row>
    <row r="12" spans="1:6" x14ac:dyDescent="0.25">
      <c r="A12" s="16" t="s">
        <v>1401</v>
      </c>
      <c r="B12" s="3">
        <f>SUM(B3:B11)</f>
        <v>1233105212</v>
      </c>
      <c r="C12" s="3">
        <f t="shared" ref="C12:F12" si="0">SUM(C3:C11)</f>
        <v>1222905692</v>
      </c>
      <c r="D12" s="3">
        <f t="shared" si="0"/>
        <v>1202657663</v>
      </c>
      <c r="E12" s="3">
        <f t="shared" si="0"/>
        <v>15450314</v>
      </c>
      <c r="F12" s="3">
        <f t="shared" si="0"/>
        <v>20063460</v>
      </c>
    </row>
    <row r="13" spans="1:6" x14ac:dyDescent="0.25">
      <c r="A13" s="5" t="s">
        <v>1400</v>
      </c>
      <c r="B13" s="17">
        <f>B12/9</f>
        <v>137011690.22222221</v>
      </c>
      <c r="C13" s="17">
        <f t="shared" ref="C13:F13" si="1">C12/9</f>
        <v>135878410.22222221</v>
      </c>
      <c r="D13" s="17">
        <f t="shared" si="1"/>
        <v>133628629.22222222</v>
      </c>
      <c r="E13" s="17">
        <f t="shared" si="1"/>
        <v>1716701.5555555555</v>
      </c>
      <c r="F13" s="17">
        <f t="shared" si="1"/>
        <v>2229273.3333333335</v>
      </c>
    </row>
    <row r="15" spans="1:6" x14ac:dyDescent="0.25">
      <c r="A15" s="25" t="s">
        <v>1405</v>
      </c>
      <c r="B15" s="26"/>
      <c r="C15" s="26"/>
      <c r="D15" s="26"/>
      <c r="E15" s="26"/>
      <c r="F15" s="27"/>
    </row>
    <row r="16" spans="1:6" x14ac:dyDescent="0.25">
      <c r="A16" s="15" t="s">
        <v>15</v>
      </c>
      <c r="B16" s="4" t="s">
        <v>16</v>
      </c>
      <c r="C16" s="15" t="s">
        <v>20</v>
      </c>
      <c r="D16" s="6" t="s">
        <v>21</v>
      </c>
      <c r="E16" s="15" t="s">
        <v>22</v>
      </c>
      <c r="F16" s="15" t="s">
        <v>24</v>
      </c>
    </row>
    <row r="17" spans="1:6" x14ac:dyDescent="0.25">
      <c r="A17" s="3">
        <v>1</v>
      </c>
      <c r="B17" s="5" t="s">
        <v>25</v>
      </c>
      <c r="C17" s="7">
        <v>1.3502975E-2</v>
      </c>
      <c r="D17" s="8" t="s">
        <v>26</v>
      </c>
      <c r="E17" s="7" t="s">
        <v>17</v>
      </c>
      <c r="F17" s="7" t="s">
        <v>28</v>
      </c>
    </row>
    <row r="18" spans="1:6" x14ac:dyDescent="0.25">
      <c r="A18" s="3">
        <v>2</v>
      </c>
      <c r="B18" s="5" t="s">
        <v>29</v>
      </c>
      <c r="C18" s="7">
        <v>1.167707E-3</v>
      </c>
      <c r="D18" s="8" t="s">
        <v>26</v>
      </c>
      <c r="E18" s="7" t="s">
        <v>17</v>
      </c>
      <c r="F18" s="7" t="s">
        <v>30</v>
      </c>
    </row>
    <row r="19" spans="1:6" x14ac:dyDescent="0.25">
      <c r="A19" s="3">
        <v>3</v>
      </c>
      <c r="B19" s="5" t="s">
        <v>31</v>
      </c>
      <c r="C19" s="7">
        <v>2.2804999999999999E-4</v>
      </c>
      <c r="D19" s="8" t="s">
        <v>26</v>
      </c>
      <c r="E19" s="7" t="s">
        <v>17</v>
      </c>
      <c r="F19" s="7" t="s">
        <v>32</v>
      </c>
    </row>
    <row r="20" spans="1:6" x14ac:dyDescent="0.25">
      <c r="A20" s="3">
        <v>4</v>
      </c>
      <c r="B20" s="5" t="s">
        <v>33</v>
      </c>
      <c r="C20" s="9">
        <v>2.62E-5</v>
      </c>
      <c r="D20" s="8" t="s">
        <v>26</v>
      </c>
      <c r="E20" s="7" t="s">
        <v>17</v>
      </c>
      <c r="F20" s="7" t="s">
        <v>32</v>
      </c>
    </row>
    <row r="21" spans="1:6" x14ac:dyDescent="0.25">
      <c r="A21" s="3">
        <v>5</v>
      </c>
      <c r="B21" s="5" t="s">
        <v>34</v>
      </c>
      <c r="C21" s="7">
        <v>1.9133900000000001E-4</v>
      </c>
      <c r="D21" s="8" t="s">
        <v>26</v>
      </c>
      <c r="E21" s="7" t="s">
        <v>35</v>
      </c>
      <c r="F21" s="7" t="s">
        <v>28</v>
      </c>
    </row>
    <row r="22" spans="1:6" x14ac:dyDescent="0.25">
      <c r="A22" s="3">
        <v>6</v>
      </c>
      <c r="B22" s="5" t="s">
        <v>37</v>
      </c>
      <c r="C22" s="7">
        <v>1.2224790000000001E-3</v>
      </c>
      <c r="D22" s="8" t="s">
        <v>26</v>
      </c>
      <c r="E22" s="7" t="s">
        <v>35</v>
      </c>
      <c r="F22" s="7" t="s">
        <v>32</v>
      </c>
    </row>
    <row r="23" spans="1:6" x14ac:dyDescent="0.25">
      <c r="A23" s="3">
        <v>7</v>
      </c>
      <c r="B23" s="5" t="s">
        <v>38</v>
      </c>
      <c r="C23" s="7">
        <v>1.6031083000000002E-2</v>
      </c>
      <c r="D23" s="8" t="s">
        <v>26</v>
      </c>
      <c r="E23" s="7" t="s">
        <v>35</v>
      </c>
      <c r="F23" s="7" t="s">
        <v>39</v>
      </c>
    </row>
    <row r="24" spans="1:6" x14ac:dyDescent="0.25">
      <c r="A24" s="3">
        <v>8</v>
      </c>
      <c r="B24" s="5" t="s">
        <v>40</v>
      </c>
      <c r="C24" s="7">
        <v>3.6208799999999999E-3</v>
      </c>
      <c r="D24" s="8" t="s">
        <v>26</v>
      </c>
      <c r="E24" s="7" t="s">
        <v>35</v>
      </c>
      <c r="F24" s="7" t="s">
        <v>39</v>
      </c>
    </row>
    <row r="25" spans="1:6" x14ac:dyDescent="0.25">
      <c r="A25" s="3">
        <v>9</v>
      </c>
      <c r="B25" s="5" t="s">
        <v>41</v>
      </c>
      <c r="C25" s="7">
        <v>1.09106E-4</v>
      </c>
      <c r="D25" s="8" t="s">
        <v>26</v>
      </c>
      <c r="E25" s="7" t="s">
        <v>18</v>
      </c>
      <c r="F25" s="7" t="s">
        <v>28</v>
      </c>
    </row>
    <row r="26" spans="1:6" x14ac:dyDescent="0.25">
      <c r="A26" s="3">
        <v>10</v>
      </c>
      <c r="B26" s="5" t="s">
        <v>43</v>
      </c>
      <c r="C26" s="7">
        <v>2.6575600000000002E-4</v>
      </c>
      <c r="D26" s="8" t="s">
        <v>26</v>
      </c>
      <c r="E26" s="7" t="s">
        <v>18</v>
      </c>
      <c r="F26" s="7" t="s">
        <v>44</v>
      </c>
    </row>
    <row r="27" spans="1:6" x14ac:dyDescent="0.25">
      <c r="A27" s="3">
        <v>11</v>
      </c>
      <c r="B27" s="5" t="s">
        <v>45</v>
      </c>
      <c r="C27" s="7">
        <v>4.9570810000000003E-3</v>
      </c>
      <c r="D27" s="8" t="s">
        <v>26</v>
      </c>
      <c r="E27" s="7" t="s">
        <v>19</v>
      </c>
      <c r="F27" s="7" t="s">
        <v>30</v>
      </c>
    </row>
    <row r="28" spans="1:6" x14ac:dyDescent="0.25">
      <c r="A28" s="3">
        <v>12</v>
      </c>
      <c r="B28" s="5" t="s">
        <v>47</v>
      </c>
      <c r="C28" s="7">
        <v>2.6105970000000001E-3</v>
      </c>
      <c r="D28" s="8" t="s">
        <v>26</v>
      </c>
      <c r="E28" s="7" t="s">
        <v>19</v>
      </c>
      <c r="F28" s="7" t="s">
        <v>44</v>
      </c>
    </row>
    <row r="29" spans="1:6" x14ac:dyDescent="0.25">
      <c r="A29" s="3">
        <v>13</v>
      </c>
      <c r="B29" s="5" t="s">
        <v>48</v>
      </c>
      <c r="C29" s="7">
        <v>3.75788E-4</v>
      </c>
      <c r="D29" s="8" t="s">
        <v>26</v>
      </c>
      <c r="E29" s="7" t="s">
        <v>19</v>
      </c>
      <c r="F29" s="7" t="s">
        <v>30</v>
      </c>
    </row>
    <row r="30" spans="1:6" x14ac:dyDescent="0.25">
      <c r="A30" s="3">
        <v>14</v>
      </c>
      <c r="B30" s="5" t="s">
        <v>49</v>
      </c>
      <c r="C30" s="7">
        <v>1.4925660000000001E-3</v>
      </c>
      <c r="D30" s="8" t="s">
        <v>26</v>
      </c>
      <c r="E30" s="7" t="s">
        <v>19</v>
      </c>
      <c r="F30" s="7" t="s">
        <v>32</v>
      </c>
    </row>
    <row r="31" spans="1:6" x14ac:dyDescent="0.25">
      <c r="A31" s="3">
        <v>15</v>
      </c>
      <c r="B31" s="5" t="s">
        <v>50</v>
      </c>
      <c r="C31" s="7">
        <v>1.2355758E-2</v>
      </c>
      <c r="D31" s="8" t="s">
        <v>26</v>
      </c>
      <c r="E31" s="7" t="s">
        <v>19</v>
      </c>
      <c r="F31" s="7" t="s">
        <v>51</v>
      </c>
    </row>
    <row r="32" spans="1:6" x14ac:dyDescent="0.25">
      <c r="A32" s="3">
        <v>16</v>
      </c>
      <c r="B32" s="5" t="s">
        <v>52</v>
      </c>
      <c r="C32" s="7">
        <v>4.5030929999999997E-3</v>
      </c>
      <c r="D32" s="8" t="s">
        <v>26</v>
      </c>
      <c r="E32" s="7" t="s">
        <v>19</v>
      </c>
      <c r="F32" s="7" t="s">
        <v>30</v>
      </c>
    </row>
    <row r="33" spans="1:6" x14ac:dyDescent="0.25">
      <c r="A33" s="3">
        <v>17</v>
      </c>
      <c r="B33" s="5" t="s">
        <v>69</v>
      </c>
      <c r="C33" s="7">
        <v>4.1783003999999999E-2</v>
      </c>
      <c r="D33" s="8" t="s">
        <v>26</v>
      </c>
      <c r="E33" s="7" t="s">
        <v>70</v>
      </c>
      <c r="F33" s="7" t="s">
        <v>39</v>
      </c>
    </row>
    <row r="34" spans="1:6" x14ac:dyDescent="0.25">
      <c r="A34" s="3">
        <v>18</v>
      </c>
      <c r="B34" s="5" t="s">
        <v>71</v>
      </c>
      <c r="C34" s="7">
        <v>3.1957653000000003E-2</v>
      </c>
      <c r="D34" s="8" t="s">
        <v>26</v>
      </c>
      <c r="E34" s="7" t="s">
        <v>70</v>
      </c>
      <c r="F34" s="7" t="s">
        <v>28</v>
      </c>
    </row>
    <row r="35" spans="1:6" x14ac:dyDescent="0.25">
      <c r="A35" s="3">
        <v>19</v>
      </c>
      <c r="B35" s="5" t="s">
        <v>73</v>
      </c>
      <c r="C35" s="7">
        <v>5.8874160000000004E-3</v>
      </c>
      <c r="D35" s="8" t="s">
        <v>26</v>
      </c>
      <c r="E35" s="7" t="s">
        <v>70</v>
      </c>
      <c r="F35" s="7" t="s">
        <v>28</v>
      </c>
    </row>
    <row r="36" spans="1:6" x14ac:dyDescent="0.25">
      <c r="A36" s="3">
        <v>20</v>
      </c>
      <c r="B36" s="5" t="s">
        <v>74</v>
      </c>
      <c r="C36" s="7">
        <v>1.1137790999999999E-2</v>
      </c>
      <c r="D36" s="8" t="s">
        <v>26</v>
      </c>
      <c r="E36" s="7" t="s">
        <v>70</v>
      </c>
      <c r="F36" s="7" t="s">
        <v>44</v>
      </c>
    </row>
    <row r="37" spans="1:6" x14ac:dyDescent="0.25">
      <c r="A37" s="3">
        <v>21</v>
      </c>
      <c r="B37" s="5" t="s">
        <v>75</v>
      </c>
      <c r="C37" s="7">
        <v>4.1937380000000003E-2</v>
      </c>
      <c r="D37" s="8" t="s">
        <v>26</v>
      </c>
      <c r="E37" s="7" t="s">
        <v>70</v>
      </c>
      <c r="F37" s="7" t="s">
        <v>28</v>
      </c>
    </row>
    <row r="38" spans="1:6" x14ac:dyDescent="0.25">
      <c r="A38" s="3">
        <v>22</v>
      </c>
      <c r="B38" s="5" t="s">
        <v>76</v>
      </c>
      <c r="C38" s="7">
        <v>5.128685E-3</v>
      </c>
      <c r="D38" s="8" t="s">
        <v>26</v>
      </c>
      <c r="E38" s="7" t="s">
        <v>70</v>
      </c>
      <c r="F38" s="7" t="s">
        <v>32</v>
      </c>
    </row>
    <row r="39" spans="1:6" x14ac:dyDescent="0.25">
      <c r="A39" s="3">
        <v>23</v>
      </c>
      <c r="B39" s="5" t="s">
        <v>77</v>
      </c>
      <c r="C39" s="7">
        <v>1.2465347999999999E-2</v>
      </c>
      <c r="D39" s="8" t="s">
        <v>26</v>
      </c>
      <c r="E39" s="7" t="s">
        <v>70</v>
      </c>
      <c r="F39" s="7" t="s">
        <v>39</v>
      </c>
    </row>
    <row r="40" spans="1:6" x14ac:dyDescent="0.25">
      <c r="A40" s="3">
        <v>24</v>
      </c>
      <c r="B40" s="5" t="s">
        <v>78</v>
      </c>
      <c r="C40" s="7">
        <v>3.9255233E-2</v>
      </c>
      <c r="D40" s="8" t="s">
        <v>26</v>
      </c>
      <c r="E40" s="7" t="s">
        <v>70</v>
      </c>
      <c r="F40" s="7" t="s">
        <v>30</v>
      </c>
    </row>
    <row r="41" spans="1:6" x14ac:dyDescent="0.25">
      <c r="A41" s="3">
        <v>25</v>
      </c>
      <c r="B41" s="5" t="s">
        <v>79</v>
      </c>
      <c r="C41" s="7">
        <v>6.4209480000000001E-3</v>
      </c>
      <c r="D41" s="8" t="s">
        <v>26</v>
      </c>
      <c r="E41" s="7" t="s">
        <v>70</v>
      </c>
      <c r="F41" s="7" t="s">
        <v>32</v>
      </c>
    </row>
    <row r="42" spans="1:6" x14ac:dyDescent="0.25">
      <c r="A42" s="3">
        <v>26</v>
      </c>
      <c r="B42" s="5" t="s">
        <v>80</v>
      </c>
      <c r="C42" s="7">
        <v>2.9120380000000001E-2</v>
      </c>
      <c r="D42" s="8" t="s">
        <v>26</v>
      </c>
      <c r="E42" s="7" t="s">
        <v>70</v>
      </c>
      <c r="F42" s="7" t="s">
        <v>32</v>
      </c>
    </row>
    <row r="43" spans="1:6" x14ac:dyDescent="0.25">
      <c r="A43" s="3">
        <v>27</v>
      </c>
      <c r="B43" s="5" t="s">
        <v>81</v>
      </c>
      <c r="C43" s="7">
        <v>5.5038730000000003E-3</v>
      </c>
      <c r="D43" s="8" t="s">
        <v>26</v>
      </c>
      <c r="E43" s="7" t="s">
        <v>70</v>
      </c>
      <c r="F43" s="7" t="s">
        <v>32</v>
      </c>
    </row>
    <row r="44" spans="1:6" x14ac:dyDescent="0.25">
      <c r="A44" s="3">
        <v>28</v>
      </c>
      <c r="B44" s="5" t="s">
        <v>82</v>
      </c>
      <c r="C44" s="7">
        <v>5.4648839999999997E-3</v>
      </c>
      <c r="D44" s="8" t="s">
        <v>26</v>
      </c>
      <c r="E44" s="7" t="s">
        <v>70</v>
      </c>
      <c r="F44" s="7" t="s">
        <v>39</v>
      </c>
    </row>
    <row r="45" spans="1:6" x14ac:dyDescent="0.25">
      <c r="A45" s="3">
        <v>29</v>
      </c>
      <c r="B45" s="5" t="s">
        <v>83</v>
      </c>
      <c r="C45" s="7">
        <v>2.1165913000000001E-2</v>
      </c>
      <c r="D45" s="8" t="s">
        <v>26</v>
      </c>
      <c r="E45" s="7" t="s">
        <v>70</v>
      </c>
      <c r="F45" s="7" t="s">
        <v>28</v>
      </c>
    </row>
    <row r="46" spans="1:6" x14ac:dyDescent="0.25">
      <c r="A46" s="3">
        <v>30</v>
      </c>
      <c r="B46" s="5" t="s">
        <v>84</v>
      </c>
      <c r="C46" s="7">
        <v>1.1056521E-2</v>
      </c>
      <c r="D46" s="8" t="s">
        <v>26</v>
      </c>
      <c r="E46" s="7" t="s">
        <v>70</v>
      </c>
      <c r="F46" s="7" t="s">
        <v>28</v>
      </c>
    </row>
    <row r="47" spans="1:6" x14ac:dyDescent="0.25">
      <c r="A47" s="3">
        <v>31</v>
      </c>
      <c r="B47" s="5" t="s">
        <v>85</v>
      </c>
      <c r="C47" s="7">
        <v>2.500286E-3</v>
      </c>
      <c r="D47" s="8" t="s">
        <v>26</v>
      </c>
      <c r="E47" s="7" t="s">
        <v>70</v>
      </c>
      <c r="F47" s="7" t="s">
        <v>28</v>
      </c>
    </row>
    <row r="48" spans="1:6" x14ac:dyDescent="0.25">
      <c r="A48" s="3">
        <v>32</v>
      </c>
      <c r="B48" s="5" t="s">
        <v>86</v>
      </c>
      <c r="C48" s="7">
        <v>9.6160629999999993E-3</v>
      </c>
      <c r="D48" s="8" t="s">
        <v>26</v>
      </c>
      <c r="E48" s="7" t="s">
        <v>70</v>
      </c>
      <c r="F48" s="7" t="s">
        <v>39</v>
      </c>
    </row>
    <row r="49" spans="1:12" x14ac:dyDescent="0.25">
      <c r="A49" s="3">
        <v>33</v>
      </c>
      <c r="B49" s="5" t="s">
        <v>87</v>
      </c>
      <c r="C49" s="7">
        <v>2.6285979999999998E-3</v>
      </c>
      <c r="D49" s="8" t="s">
        <v>26</v>
      </c>
      <c r="E49" s="7" t="s">
        <v>70</v>
      </c>
      <c r="F49" s="7" t="s">
        <v>32</v>
      </c>
    </row>
    <row r="50" spans="1:12" x14ac:dyDescent="0.25">
      <c r="A50" s="3">
        <v>34</v>
      </c>
      <c r="B50" s="5" t="s">
        <v>53</v>
      </c>
      <c r="C50" s="7">
        <v>0.12695516500000001</v>
      </c>
      <c r="D50" s="8" t="s">
        <v>54</v>
      </c>
      <c r="E50" s="7" t="s">
        <v>55</v>
      </c>
      <c r="F50" s="7" t="s">
        <v>28</v>
      </c>
    </row>
    <row r="51" spans="1:12" x14ac:dyDescent="0.25">
      <c r="A51" s="3">
        <v>35</v>
      </c>
      <c r="B51" s="5" t="s">
        <v>57</v>
      </c>
      <c r="C51" s="7">
        <v>5.8216825999999999E-2</v>
      </c>
      <c r="D51" s="8" t="s">
        <v>54</v>
      </c>
      <c r="E51" s="7" t="s">
        <v>55</v>
      </c>
      <c r="F51" s="7" t="s">
        <v>51</v>
      </c>
    </row>
    <row r="52" spans="1:12" x14ac:dyDescent="0.25">
      <c r="A52" s="3">
        <v>36</v>
      </c>
      <c r="B52" s="5" t="s">
        <v>58</v>
      </c>
      <c r="C52" s="7">
        <v>0.30568014300000002</v>
      </c>
      <c r="D52" s="8" t="s">
        <v>54</v>
      </c>
      <c r="E52" s="7" t="s">
        <v>55</v>
      </c>
      <c r="F52" s="7" t="s">
        <v>28</v>
      </c>
    </row>
    <row r="53" spans="1:12" x14ac:dyDescent="0.25">
      <c r="A53" s="3">
        <v>37</v>
      </c>
      <c r="B53" s="5" t="s">
        <v>59</v>
      </c>
      <c r="C53" s="7">
        <v>0.16830226400000001</v>
      </c>
      <c r="D53" s="8" t="s">
        <v>54</v>
      </c>
      <c r="E53" s="7" t="s">
        <v>55</v>
      </c>
      <c r="F53" s="7" t="s">
        <v>51</v>
      </c>
    </row>
    <row r="54" spans="1:12" x14ac:dyDescent="0.25">
      <c r="A54" s="3">
        <v>38</v>
      </c>
      <c r="B54" s="5" t="s">
        <v>60</v>
      </c>
      <c r="C54" s="7">
        <v>0.25871920900000001</v>
      </c>
      <c r="D54" s="8" t="s">
        <v>54</v>
      </c>
      <c r="E54" s="7" t="s">
        <v>55</v>
      </c>
      <c r="F54" s="7" t="s">
        <v>51</v>
      </c>
    </row>
    <row r="55" spans="1:12" x14ac:dyDescent="0.25">
      <c r="A55" s="3">
        <v>39</v>
      </c>
      <c r="B55" s="5" t="s">
        <v>61</v>
      </c>
      <c r="C55" s="7">
        <v>0.21607871400000001</v>
      </c>
      <c r="D55" s="8" t="s">
        <v>54</v>
      </c>
      <c r="E55" s="7" t="s">
        <v>55</v>
      </c>
      <c r="F55" s="7" t="s">
        <v>28</v>
      </c>
    </row>
    <row r="56" spans="1:12" x14ac:dyDescent="0.25">
      <c r="A56" s="3">
        <v>40</v>
      </c>
      <c r="B56" s="5" t="s">
        <v>62</v>
      </c>
      <c r="C56" s="7">
        <v>6.4724778999999996E-2</v>
      </c>
      <c r="D56" s="8" t="s">
        <v>54</v>
      </c>
      <c r="E56" s="7" t="s">
        <v>55</v>
      </c>
      <c r="F56" s="7" t="s">
        <v>32</v>
      </c>
    </row>
    <row r="57" spans="1:12" x14ac:dyDescent="0.25">
      <c r="A57" s="3">
        <v>41</v>
      </c>
      <c r="B57" s="5" t="s">
        <v>63</v>
      </c>
      <c r="C57" s="7">
        <v>0.973206248</v>
      </c>
      <c r="D57" s="8" t="s">
        <v>54</v>
      </c>
      <c r="E57" s="7" t="s">
        <v>55</v>
      </c>
      <c r="F57" s="7" t="s">
        <v>39</v>
      </c>
    </row>
    <row r="58" spans="1:12" x14ac:dyDescent="0.25">
      <c r="A58" s="3">
        <v>42</v>
      </c>
      <c r="B58" s="5" t="s">
        <v>64</v>
      </c>
      <c r="C58" s="7">
        <v>0.36877973800000002</v>
      </c>
      <c r="D58" s="8" t="s">
        <v>54</v>
      </c>
      <c r="E58" s="7" t="s">
        <v>55</v>
      </c>
      <c r="F58" s="7" t="s">
        <v>32</v>
      </c>
    </row>
    <row r="59" spans="1:12" x14ac:dyDescent="0.25">
      <c r="A59" s="3">
        <v>43</v>
      </c>
      <c r="B59" s="5" t="s">
        <v>65</v>
      </c>
      <c r="C59" s="7">
        <v>5.4861027E-2</v>
      </c>
      <c r="D59" s="8" t="s">
        <v>54</v>
      </c>
      <c r="E59" s="7" t="s">
        <v>55</v>
      </c>
      <c r="F59" s="7" t="s">
        <v>32</v>
      </c>
    </row>
    <row r="60" spans="1:12" x14ac:dyDescent="0.25">
      <c r="A60" s="3">
        <v>44</v>
      </c>
      <c r="B60" s="5" t="s">
        <v>66</v>
      </c>
      <c r="C60" s="7">
        <v>7.0435856000000005E-2</v>
      </c>
      <c r="D60" s="8" t="s">
        <v>54</v>
      </c>
      <c r="E60" s="7" t="s">
        <v>55</v>
      </c>
      <c r="F60" s="7" t="s">
        <v>39</v>
      </c>
    </row>
    <row r="61" spans="1:12" x14ac:dyDescent="0.25">
      <c r="A61" s="3">
        <v>45</v>
      </c>
      <c r="B61" s="5" t="s">
        <v>67</v>
      </c>
      <c r="C61" s="7">
        <v>8.5314587999999997E-2</v>
      </c>
      <c r="D61" s="8" t="s">
        <v>54</v>
      </c>
      <c r="E61" s="7" t="s">
        <v>55</v>
      </c>
      <c r="F61" s="7" t="s">
        <v>39</v>
      </c>
    </row>
    <row r="62" spans="1:12" x14ac:dyDescent="0.25">
      <c r="A62" s="3">
        <v>46</v>
      </c>
      <c r="B62" s="5" t="s">
        <v>68</v>
      </c>
      <c r="C62" s="7">
        <v>0.256007294</v>
      </c>
      <c r="D62" s="8" t="s">
        <v>54</v>
      </c>
      <c r="E62" s="7" t="s">
        <v>55</v>
      </c>
      <c r="F62" s="7" t="s">
        <v>39</v>
      </c>
    </row>
    <row r="64" spans="1:12" x14ac:dyDescent="0.25">
      <c r="A64" s="28" t="s">
        <v>1402</v>
      </c>
      <c r="B64" s="28"/>
      <c r="C64" s="28"/>
      <c r="D64" s="28"/>
      <c r="E64" s="28"/>
      <c r="F64" s="28"/>
      <c r="G64" s="28"/>
      <c r="H64" s="28"/>
      <c r="I64" s="28"/>
      <c r="J64" s="28"/>
      <c r="K64" s="28"/>
      <c r="L64" s="28"/>
    </row>
    <row r="65" spans="1:12" x14ac:dyDescent="0.25">
      <c r="A65" s="19" t="s">
        <v>15</v>
      </c>
      <c r="B65" s="19" t="s">
        <v>88</v>
      </c>
      <c r="C65" s="19" t="s">
        <v>20</v>
      </c>
      <c r="D65" s="6" t="s">
        <v>21</v>
      </c>
      <c r="E65" s="19" t="s">
        <v>89</v>
      </c>
      <c r="F65" s="19" t="s">
        <v>90</v>
      </c>
      <c r="G65" s="19" t="s">
        <v>91</v>
      </c>
      <c r="H65" s="19" t="s">
        <v>22</v>
      </c>
      <c r="I65" s="19" t="s">
        <v>23</v>
      </c>
      <c r="J65" s="19" t="s">
        <v>92</v>
      </c>
      <c r="K65" s="19" t="s">
        <v>93</v>
      </c>
      <c r="L65" s="19" t="s">
        <v>24</v>
      </c>
    </row>
    <row r="66" spans="1:12" x14ac:dyDescent="0.25">
      <c r="A66" s="10">
        <v>1</v>
      </c>
      <c r="B66" s="10" t="s">
        <v>94</v>
      </c>
      <c r="C66" s="10" t="s">
        <v>95</v>
      </c>
      <c r="D66" s="10" t="s">
        <v>26</v>
      </c>
      <c r="E66" s="10">
        <v>1.218</v>
      </c>
      <c r="F66" s="10">
        <v>1.1379999999999999</v>
      </c>
      <c r="G66" s="10">
        <v>1.071</v>
      </c>
      <c r="H66" s="10" t="s">
        <v>17</v>
      </c>
      <c r="I66" s="10" t="s">
        <v>27</v>
      </c>
      <c r="J66" s="10" t="s">
        <v>96</v>
      </c>
      <c r="K66" s="10" t="s">
        <v>29</v>
      </c>
      <c r="L66" s="10" t="s">
        <v>30</v>
      </c>
    </row>
    <row r="67" spans="1:12" x14ac:dyDescent="0.25">
      <c r="A67" s="10">
        <v>2</v>
      </c>
      <c r="B67" s="10" t="s">
        <v>97</v>
      </c>
      <c r="C67" s="10" t="s">
        <v>98</v>
      </c>
      <c r="D67" s="10" t="s">
        <v>26</v>
      </c>
      <c r="E67" s="10">
        <v>1.1359999999999999</v>
      </c>
      <c r="F67" s="10">
        <v>0.996</v>
      </c>
      <c r="G67" s="10">
        <v>1.1399999999999999</v>
      </c>
      <c r="H67" s="10" t="s">
        <v>17</v>
      </c>
      <c r="I67" s="10" t="s">
        <v>27</v>
      </c>
      <c r="J67" s="10" t="s">
        <v>99</v>
      </c>
      <c r="K67" s="10" t="s">
        <v>29</v>
      </c>
      <c r="L67" s="10" t="s">
        <v>30</v>
      </c>
    </row>
    <row r="68" spans="1:12" x14ac:dyDescent="0.25">
      <c r="A68" s="10">
        <v>3</v>
      </c>
      <c r="B68" s="10" t="s">
        <v>100</v>
      </c>
      <c r="C68" s="10" t="s">
        <v>101</v>
      </c>
      <c r="D68" s="10" t="s">
        <v>26</v>
      </c>
      <c r="E68" s="10">
        <v>1.5649999999999999</v>
      </c>
      <c r="F68" s="10">
        <v>1.0449999999999999</v>
      </c>
      <c r="G68" s="10">
        <v>1.4970000000000001</v>
      </c>
      <c r="H68" s="10" t="s">
        <v>17</v>
      </c>
      <c r="I68" s="10" t="s">
        <v>27</v>
      </c>
      <c r="J68" s="10" t="s">
        <v>102</v>
      </c>
      <c r="K68" s="10" t="s">
        <v>47</v>
      </c>
      <c r="L68" s="10" t="s">
        <v>44</v>
      </c>
    </row>
    <row r="69" spans="1:12" x14ac:dyDescent="0.25">
      <c r="A69" s="10">
        <v>4</v>
      </c>
      <c r="B69" s="10" t="s">
        <v>103</v>
      </c>
      <c r="C69" s="10" t="s">
        <v>104</v>
      </c>
      <c r="D69" s="10" t="s">
        <v>26</v>
      </c>
      <c r="E69" s="10">
        <v>1.038</v>
      </c>
      <c r="F69" s="10">
        <v>0.99399999999999999</v>
      </c>
      <c r="G69" s="10">
        <v>1.044</v>
      </c>
      <c r="H69" s="10" t="s">
        <v>17</v>
      </c>
      <c r="I69" s="10" t="s">
        <v>27</v>
      </c>
      <c r="J69" s="10" t="s">
        <v>105</v>
      </c>
      <c r="K69" s="10" t="s">
        <v>47</v>
      </c>
      <c r="L69" s="10" t="s">
        <v>44</v>
      </c>
    </row>
    <row r="70" spans="1:12" x14ac:dyDescent="0.25">
      <c r="A70" s="10">
        <v>5</v>
      </c>
      <c r="B70" s="10" t="s">
        <v>106</v>
      </c>
      <c r="C70" s="11" t="s">
        <v>107</v>
      </c>
      <c r="D70" s="10" t="s">
        <v>26</v>
      </c>
      <c r="E70" s="10">
        <v>1.181</v>
      </c>
      <c r="F70" s="10">
        <v>1.075</v>
      </c>
      <c r="G70" s="10">
        <v>1.099</v>
      </c>
      <c r="H70" s="10" t="s">
        <v>17</v>
      </c>
      <c r="I70" s="10" t="s">
        <v>27</v>
      </c>
      <c r="J70" s="10" t="s">
        <v>108</v>
      </c>
      <c r="K70" s="10" t="s">
        <v>49</v>
      </c>
      <c r="L70" s="10" t="s">
        <v>32</v>
      </c>
    </row>
    <row r="71" spans="1:12" x14ac:dyDescent="0.25">
      <c r="A71" s="10">
        <v>6</v>
      </c>
      <c r="B71" s="10" t="s">
        <v>109</v>
      </c>
      <c r="C71" s="10" t="s">
        <v>110</v>
      </c>
      <c r="D71" s="10" t="s">
        <v>26</v>
      </c>
      <c r="E71" s="10">
        <v>1.5029999999999999</v>
      </c>
      <c r="F71" s="10">
        <v>0.97699999999999998</v>
      </c>
      <c r="G71" s="10">
        <v>1.5389999999999999</v>
      </c>
      <c r="H71" s="10" t="s">
        <v>17</v>
      </c>
      <c r="I71" s="10" t="s">
        <v>27</v>
      </c>
      <c r="J71" s="10" t="s">
        <v>111</v>
      </c>
      <c r="K71" s="10" t="s">
        <v>80</v>
      </c>
      <c r="L71" s="10" t="s">
        <v>32</v>
      </c>
    </row>
    <row r="72" spans="1:12" x14ac:dyDescent="0.25">
      <c r="A72" s="10">
        <v>7</v>
      </c>
      <c r="B72" s="10" t="s">
        <v>112</v>
      </c>
      <c r="C72" s="10" t="s">
        <v>113</v>
      </c>
      <c r="D72" s="10" t="s">
        <v>26</v>
      </c>
      <c r="E72" s="10">
        <v>1.103</v>
      </c>
      <c r="F72" s="10">
        <v>1.0629999999999999</v>
      </c>
      <c r="G72" s="10">
        <v>1.0369999999999999</v>
      </c>
      <c r="H72" s="10" t="s">
        <v>17</v>
      </c>
      <c r="I72" s="10" t="s">
        <v>27</v>
      </c>
      <c r="J72" s="10" t="s">
        <v>114</v>
      </c>
      <c r="K72" s="10" t="s">
        <v>31</v>
      </c>
      <c r="L72" s="10" t="s">
        <v>32</v>
      </c>
    </row>
    <row r="73" spans="1:12" x14ac:dyDescent="0.25">
      <c r="A73" s="10">
        <v>8</v>
      </c>
      <c r="B73" s="10" t="s">
        <v>115</v>
      </c>
      <c r="C73" s="10" t="s">
        <v>116</v>
      </c>
      <c r="D73" s="10" t="s">
        <v>26</v>
      </c>
      <c r="E73" s="10">
        <v>1.0940000000000001</v>
      </c>
      <c r="F73" s="10">
        <v>1.024</v>
      </c>
      <c r="G73" s="10">
        <v>1.0680000000000001</v>
      </c>
      <c r="H73" s="10" t="s">
        <v>17</v>
      </c>
      <c r="I73" s="10" t="s">
        <v>27</v>
      </c>
      <c r="J73" s="10" t="s">
        <v>117</v>
      </c>
      <c r="K73" s="10" t="s">
        <v>79</v>
      </c>
      <c r="L73" s="10" t="s">
        <v>32</v>
      </c>
    </row>
    <row r="74" spans="1:12" x14ac:dyDescent="0.25">
      <c r="A74" s="10">
        <v>9</v>
      </c>
      <c r="B74" s="10" t="s">
        <v>118</v>
      </c>
      <c r="C74" s="10" t="s">
        <v>119</v>
      </c>
      <c r="D74" s="10" t="s">
        <v>26</v>
      </c>
      <c r="E74" s="10">
        <v>1.196</v>
      </c>
      <c r="F74" s="10">
        <v>0.85899999999999999</v>
      </c>
      <c r="G74" s="10">
        <v>1.3919999999999999</v>
      </c>
      <c r="H74" s="10" t="s">
        <v>17</v>
      </c>
      <c r="I74" s="10" t="s">
        <v>27</v>
      </c>
      <c r="J74" s="10" t="s">
        <v>120</v>
      </c>
      <c r="K74" s="10" t="s">
        <v>62</v>
      </c>
      <c r="L74" s="10" t="s">
        <v>32</v>
      </c>
    </row>
    <row r="75" spans="1:12" x14ac:dyDescent="0.25">
      <c r="A75" s="10">
        <v>10</v>
      </c>
      <c r="B75" s="10" t="s">
        <v>121</v>
      </c>
      <c r="C75" s="11" t="s">
        <v>122</v>
      </c>
      <c r="D75" s="10" t="s">
        <v>26</v>
      </c>
      <c r="E75" s="10">
        <v>1.224</v>
      </c>
      <c r="F75" s="10">
        <v>0.86499999999999999</v>
      </c>
      <c r="G75" s="10">
        <v>1.4139999999999999</v>
      </c>
      <c r="H75" s="10" t="s">
        <v>17</v>
      </c>
      <c r="I75" s="10" t="s">
        <v>27</v>
      </c>
      <c r="J75" s="10" t="s">
        <v>123</v>
      </c>
      <c r="K75" s="10" t="s">
        <v>33</v>
      </c>
      <c r="L75" s="10" t="s">
        <v>32</v>
      </c>
    </row>
    <row r="76" spans="1:12" x14ac:dyDescent="0.25">
      <c r="A76" s="10">
        <v>11</v>
      </c>
      <c r="B76" s="10" t="s">
        <v>124</v>
      </c>
      <c r="C76" s="11" t="s">
        <v>125</v>
      </c>
      <c r="D76" s="10" t="s">
        <v>26</v>
      </c>
      <c r="E76" s="10">
        <v>1.2430000000000001</v>
      </c>
      <c r="F76" s="10">
        <v>0.83799999999999997</v>
      </c>
      <c r="G76" s="10">
        <v>1.4830000000000001</v>
      </c>
      <c r="H76" s="10" t="s">
        <v>17</v>
      </c>
      <c r="I76" s="10" t="s">
        <v>27</v>
      </c>
      <c r="J76" s="10" t="s">
        <v>126</v>
      </c>
      <c r="K76" s="10" t="s">
        <v>33</v>
      </c>
      <c r="L76" s="10" t="s">
        <v>32</v>
      </c>
    </row>
    <row r="77" spans="1:12" x14ac:dyDescent="0.25">
      <c r="A77" s="10">
        <v>12</v>
      </c>
      <c r="B77" s="10" t="s">
        <v>127</v>
      </c>
      <c r="C77" s="11" t="s">
        <v>128</v>
      </c>
      <c r="D77" s="10" t="s">
        <v>26</v>
      </c>
      <c r="E77" s="10">
        <v>1.2430000000000001</v>
      </c>
      <c r="F77" s="10">
        <v>0.83599999999999997</v>
      </c>
      <c r="G77" s="10">
        <v>1.4870000000000001</v>
      </c>
      <c r="H77" s="10" t="s">
        <v>17</v>
      </c>
      <c r="I77" s="10" t="s">
        <v>27</v>
      </c>
      <c r="J77" s="10" t="s">
        <v>129</v>
      </c>
      <c r="K77" s="10" t="s">
        <v>33</v>
      </c>
      <c r="L77" s="10" t="s">
        <v>32</v>
      </c>
    </row>
    <row r="78" spans="1:12" x14ac:dyDescent="0.25">
      <c r="A78" s="10">
        <v>13</v>
      </c>
      <c r="B78" s="10" t="s">
        <v>130</v>
      </c>
      <c r="C78" s="10" t="s">
        <v>131</v>
      </c>
      <c r="D78" s="10" t="s">
        <v>26</v>
      </c>
      <c r="E78" s="10">
        <v>1.048</v>
      </c>
      <c r="F78" s="10">
        <v>1.0109999999999999</v>
      </c>
      <c r="G78" s="10">
        <v>1.036</v>
      </c>
      <c r="H78" s="10" t="s">
        <v>17</v>
      </c>
      <c r="I78" s="10" t="s">
        <v>27</v>
      </c>
      <c r="J78" s="10" t="s">
        <v>132</v>
      </c>
      <c r="K78" s="10" t="s">
        <v>84</v>
      </c>
      <c r="L78" s="10" t="s">
        <v>28</v>
      </c>
    </row>
    <row r="79" spans="1:12" x14ac:dyDescent="0.25">
      <c r="A79" s="10">
        <v>14</v>
      </c>
      <c r="B79" s="10" t="s">
        <v>133</v>
      </c>
      <c r="C79" s="10" t="s">
        <v>134</v>
      </c>
      <c r="D79" s="10" t="s">
        <v>26</v>
      </c>
      <c r="E79" s="10">
        <v>1.107</v>
      </c>
      <c r="F79" s="10">
        <v>1.0289999999999999</v>
      </c>
      <c r="G79" s="10">
        <v>1.0760000000000001</v>
      </c>
      <c r="H79" s="10" t="s">
        <v>17</v>
      </c>
      <c r="I79" s="10" t="s">
        <v>27</v>
      </c>
      <c r="J79" s="10" t="s">
        <v>135</v>
      </c>
      <c r="K79" s="10" t="s">
        <v>61</v>
      </c>
      <c r="L79" s="10" t="s">
        <v>28</v>
      </c>
    </row>
    <row r="80" spans="1:12" x14ac:dyDescent="0.25">
      <c r="A80" s="10">
        <v>15</v>
      </c>
      <c r="B80" s="10" t="s">
        <v>136</v>
      </c>
      <c r="C80" s="10" t="s">
        <v>137</v>
      </c>
      <c r="D80" s="10" t="s">
        <v>26</v>
      </c>
      <c r="E80" s="10">
        <v>1.0960000000000001</v>
      </c>
      <c r="F80" s="10">
        <v>1.036</v>
      </c>
      <c r="G80" s="10">
        <v>1.0569999999999999</v>
      </c>
      <c r="H80" s="10" t="s">
        <v>17</v>
      </c>
      <c r="I80" s="10" t="s">
        <v>27</v>
      </c>
      <c r="J80" s="10" t="s">
        <v>138</v>
      </c>
      <c r="K80" s="10" t="s">
        <v>41</v>
      </c>
      <c r="L80" s="10" t="s">
        <v>28</v>
      </c>
    </row>
    <row r="81" spans="1:12" x14ac:dyDescent="0.25">
      <c r="A81" s="10">
        <v>16</v>
      </c>
      <c r="B81" s="10" t="s">
        <v>139</v>
      </c>
      <c r="C81" s="10" t="s">
        <v>140</v>
      </c>
      <c r="D81" s="10" t="s">
        <v>26</v>
      </c>
      <c r="E81" s="10">
        <v>1.0229999999999999</v>
      </c>
      <c r="F81" s="10">
        <v>0.998</v>
      </c>
      <c r="G81" s="10">
        <v>1.0249999999999999</v>
      </c>
      <c r="H81" s="10" t="s">
        <v>17</v>
      </c>
      <c r="I81" s="10" t="s">
        <v>27</v>
      </c>
      <c r="J81" s="10" t="s">
        <v>141</v>
      </c>
      <c r="K81" s="10" t="s">
        <v>41</v>
      </c>
      <c r="L81" s="10" t="s">
        <v>28</v>
      </c>
    </row>
    <row r="82" spans="1:12" x14ac:dyDescent="0.25">
      <c r="A82" s="10">
        <v>17</v>
      </c>
      <c r="B82" s="10" t="s">
        <v>142</v>
      </c>
      <c r="C82" s="10" t="s">
        <v>143</v>
      </c>
      <c r="D82" s="10" t="s">
        <v>26</v>
      </c>
      <c r="E82" s="10">
        <v>1.05</v>
      </c>
      <c r="F82" s="10">
        <v>1.02</v>
      </c>
      <c r="G82" s="10">
        <v>1.03</v>
      </c>
      <c r="H82" s="10" t="s">
        <v>17</v>
      </c>
      <c r="I82" s="10" t="s">
        <v>27</v>
      </c>
      <c r="J82" s="10" t="s">
        <v>144</v>
      </c>
      <c r="K82" s="10" t="s">
        <v>41</v>
      </c>
      <c r="L82" s="10" t="s">
        <v>28</v>
      </c>
    </row>
    <row r="83" spans="1:12" x14ac:dyDescent="0.25">
      <c r="A83" s="10">
        <v>18</v>
      </c>
      <c r="B83" s="10" t="s">
        <v>145</v>
      </c>
      <c r="C83" s="10" t="s">
        <v>146</v>
      </c>
      <c r="D83" s="10" t="s">
        <v>26</v>
      </c>
      <c r="E83" s="10">
        <v>1.0609999999999999</v>
      </c>
      <c r="F83" s="10">
        <v>1.0149999999999999</v>
      </c>
      <c r="G83" s="10">
        <v>1.0449999999999999</v>
      </c>
      <c r="H83" s="10" t="s">
        <v>17</v>
      </c>
      <c r="I83" s="10" t="s">
        <v>27</v>
      </c>
      <c r="J83" s="10" t="s">
        <v>147</v>
      </c>
      <c r="K83" s="10" t="s">
        <v>71</v>
      </c>
      <c r="L83" s="10" t="s">
        <v>28</v>
      </c>
    </row>
    <row r="84" spans="1:12" x14ac:dyDescent="0.25">
      <c r="A84" s="10">
        <v>19</v>
      </c>
      <c r="B84" s="10" t="s">
        <v>148</v>
      </c>
      <c r="C84" s="10" t="s">
        <v>149</v>
      </c>
      <c r="D84" s="10" t="s">
        <v>26</v>
      </c>
      <c r="E84" s="10">
        <v>1.044</v>
      </c>
      <c r="F84" s="10">
        <v>1.0189999999999999</v>
      </c>
      <c r="G84" s="10">
        <v>1.024</v>
      </c>
      <c r="H84" s="10" t="s">
        <v>17</v>
      </c>
      <c r="I84" s="10" t="s">
        <v>27</v>
      </c>
      <c r="J84" s="10" t="s">
        <v>150</v>
      </c>
      <c r="K84" s="10" t="s">
        <v>83</v>
      </c>
      <c r="L84" s="10" t="s">
        <v>28</v>
      </c>
    </row>
    <row r="85" spans="1:12" x14ac:dyDescent="0.25">
      <c r="A85" s="10">
        <v>20</v>
      </c>
      <c r="B85" s="10" t="s">
        <v>151</v>
      </c>
      <c r="C85" s="10" t="s">
        <v>152</v>
      </c>
      <c r="D85" s="10" t="s">
        <v>26</v>
      </c>
      <c r="E85" s="10">
        <v>1.0409999999999999</v>
      </c>
      <c r="F85" s="10">
        <v>0.98699999999999999</v>
      </c>
      <c r="G85" s="10">
        <v>1.0549999999999999</v>
      </c>
      <c r="H85" s="10" t="s">
        <v>17</v>
      </c>
      <c r="I85" s="10" t="s">
        <v>27</v>
      </c>
      <c r="J85" s="10" t="s">
        <v>153</v>
      </c>
      <c r="K85" s="10" t="s">
        <v>83</v>
      </c>
      <c r="L85" s="10" t="s">
        <v>28</v>
      </c>
    </row>
    <row r="86" spans="1:12" x14ac:dyDescent="0.25">
      <c r="A86" s="10">
        <v>21</v>
      </c>
      <c r="B86" s="10" t="s">
        <v>154</v>
      </c>
      <c r="C86" s="10" t="s">
        <v>155</v>
      </c>
      <c r="D86" s="10" t="s">
        <v>26</v>
      </c>
      <c r="E86" s="10">
        <v>3.1349999999999998</v>
      </c>
      <c r="F86" s="10">
        <v>1.417</v>
      </c>
      <c r="G86" s="10">
        <v>2.2120000000000002</v>
      </c>
      <c r="H86" s="10" t="s">
        <v>17</v>
      </c>
      <c r="I86" s="10" t="s">
        <v>27</v>
      </c>
      <c r="J86" s="10" t="s">
        <v>156</v>
      </c>
      <c r="K86" s="10" t="s">
        <v>75</v>
      </c>
      <c r="L86" s="10" t="s">
        <v>28</v>
      </c>
    </row>
    <row r="87" spans="1:12" x14ac:dyDescent="0.25">
      <c r="A87" s="10">
        <v>22</v>
      </c>
      <c r="B87" s="10" t="s">
        <v>157</v>
      </c>
      <c r="C87" s="10" t="s">
        <v>158</v>
      </c>
      <c r="D87" s="10" t="s">
        <v>26</v>
      </c>
      <c r="E87" s="10">
        <v>3.5339999999999998</v>
      </c>
      <c r="F87" s="10">
        <v>1.0009999999999999</v>
      </c>
      <c r="G87" s="10">
        <v>3.532</v>
      </c>
      <c r="H87" s="10" t="s">
        <v>17</v>
      </c>
      <c r="I87" s="10" t="s">
        <v>27</v>
      </c>
      <c r="J87" s="10" t="s">
        <v>159</v>
      </c>
      <c r="K87" s="10" t="s">
        <v>75</v>
      </c>
      <c r="L87" s="10" t="s">
        <v>28</v>
      </c>
    </row>
    <row r="88" spans="1:12" x14ac:dyDescent="0.25">
      <c r="A88" s="10">
        <v>23</v>
      </c>
      <c r="B88" s="10" t="s">
        <v>160</v>
      </c>
      <c r="C88" s="10" t="s">
        <v>161</v>
      </c>
      <c r="D88" s="10" t="s">
        <v>26</v>
      </c>
      <c r="E88" s="10">
        <v>1.1140000000000001</v>
      </c>
      <c r="F88" s="10">
        <v>1.012</v>
      </c>
      <c r="G88" s="10">
        <v>1.101</v>
      </c>
      <c r="H88" s="10" t="s">
        <v>17</v>
      </c>
      <c r="I88" s="10" t="s">
        <v>27</v>
      </c>
      <c r="J88" s="10" t="s">
        <v>162</v>
      </c>
      <c r="K88" s="10" t="s">
        <v>75</v>
      </c>
      <c r="L88" s="10" t="s">
        <v>28</v>
      </c>
    </row>
    <row r="89" spans="1:12" x14ac:dyDescent="0.25">
      <c r="A89" s="10">
        <v>24</v>
      </c>
      <c r="B89" s="10" t="s">
        <v>163</v>
      </c>
      <c r="C89" s="10" t="s">
        <v>164</v>
      </c>
      <c r="D89" s="10" t="s">
        <v>26</v>
      </c>
      <c r="E89" s="10">
        <v>1.3979999999999999</v>
      </c>
      <c r="F89" s="10">
        <v>1.2210000000000001</v>
      </c>
      <c r="G89" s="10">
        <v>1.145</v>
      </c>
      <c r="H89" s="10" t="s">
        <v>17</v>
      </c>
      <c r="I89" s="10" t="s">
        <v>27</v>
      </c>
      <c r="J89" s="10" t="s">
        <v>165</v>
      </c>
      <c r="K89" s="10" t="s">
        <v>75</v>
      </c>
      <c r="L89" s="10" t="s">
        <v>28</v>
      </c>
    </row>
    <row r="90" spans="1:12" x14ac:dyDescent="0.25">
      <c r="A90" s="10">
        <v>25</v>
      </c>
      <c r="B90" s="10" t="s">
        <v>166</v>
      </c>
      <c r="C90" s="10" t="s">
        <v>167</v>
      </c>
      <c r="D90" s="10" t="s">
        <v>26</v>
      </c>
      <c r="E90" s="10">
        <v>1.026</v>
      </c>
      <c r="F90" s="10">
        <v>0.98199999999999998</v>
      </c>
      <c r="G90" s="10">
        <v>1.044</v>
      </c>
      <c r="H90" s="10" t="s">
        <v>17</v>
      </c>
      <c r="I90" s="10" t="s">
        <v>27</v>
      </c>
      <c r="J90" s="10" t="s">
        <v>168</v>
      </c>
      <c r="K90" s="10" t="s">
        <v>58</v>
      </c>
      <c r="L90" s="10" t="s">
        <v>28</v>
      </c>
    </row>
    <row r="91" spans="1:12" x14ac:dyDescent="0.25">
      <c r="A91" s="10">
        <v>26</v>
      </c>
      <c r="B91" s="10" t="s">
        <v>169</v>
      </c>
      <c r="C91" s="11" t="s">
        <v>170</v>
      </c>
      <c r="D91" s="10" t="s">
        <v>26</v>
      </c>
      <c r="E91" s="10">
        <v>1.4079999999999999</v>
      </c>
      <c r="F91" s="10">
        <v>1.034</v>
      </c>
      <c r="G91" s="10">
        <v>1.3620000000000001</v>
      </c>
      <c r="H91" s="10" t="s">
        <v>17</v>
      </c>
      <c r="I91" s="10" t="s">
        <v>27</v>
      </c>
      <c r="J91" s="10" t="s">
        <v>171</v>
      </c>
      <c r="K91" s="10" t="s">
        <v>58</v>
      </c>
      <c r="L91" s="10" t="s">
        <v>28</v>
      </c>
    </row>
    <row r="92" spans="1:12" x14ac:dyDescent="0.25">
      <c r="A92" s="10">
        <v>27</v>
      </c>
      <c r="B92" s="10" t="s">
        <v>172</v>
      </c>
      <c r="C92" s="10" t="s">
        <v>173</v>
      </c>
      <c r="D92" s="10" t="s">
        <v>26</v>
      </c>
      <c r="E92" s="10">
        <v>1.0640000000000001</v>
      </c>
      <c r="F92" s="10">
        <v>0.999</v>
      </c>
      <c r="G92" s="10">
        <v>1.0649999999999999</v>
      </c>
      <c r="H92" s="10" t="s">
        <v>17</v>
      </c>
      <c r="I92" s="10" t="s">
        <v>27</v>
      </c>
      <c r="J92" s="10" t="s">
        <v>174</v>
      </c>
      <c r="K92" s="10" t="s">
        <v>73</v>
      </c>
      <c r="L92" s="10" t="s">
        <v>28</v>
      </c>
    </row>
    <row r="93" spans="1:12" x14ac:dyDescent="0.25">
      <c r="A93" s="10">
        <v>28</v>
      </c>
      <c r="B93" s="10" t="s">
        <v>175</v>
      </c>
      <c r="C93" s="11" t="s">
        <v>176</v>
      </c>
      <c r="D93" s="10" t="s">
        <v>26</v>
      </c>
      <c r="E93" s="10">
        <v>1.038</v>
      </c>
      <c r="F93" s="10">
        <v>1.016</v>
      </c>
      <c r="G93" s="10">
        <v>1.022</v>
      </c>
      <c r="H93" s="10" t="s">
        <v>17</v>
      </c>
      <c r="I93" s="10" t="s">
        <v>27</v>
      </c>
      <c r="J93" s="10" t="s">
        <v>177</v>
      </c>
      <c r="K93" s="10" t="s">
        <v>73</v>
      </c>
      <c r="L93" s="10" t="s">
        <v>28</v>
      </c>
    </row>
    <row r="94" spans="1:12" x14ac:dyDescent="0.25">
      <c r="A94" s="10">
        <v>29</v>
      </c>
      <c r="B94" s="10" t="s">
        <v>178</v>
      </c>
      <c r="C94" s="10" t="s">
        <v>179</v>
      </c>
      <c r="D94" s="10" t="s">
        <v>26</v>
      </c>
      <c r="E94" s="10">
        <v>1.0529999999999999</v>
      </c>
      <c r="F94" s="10">
        <v>0.999</v>
      </c>
      <c r="G94" s="10">
        <v>1.054</v>
      </c>
      <c r="H94" s="10" t="s">
        <v>17</v>
      </c>
      <c r="I94" s="10" t="s">
        <v>27</v>
      </c>
      <c r="J94" s="10" t="s">
        <v>180</v>
      </c>
      <c r="K94" s="10" t="s">
        <v>34</v>
      </c>
      <c r="L94" s="10" t="s">
        <v>28</v>
      </c>
    </row>
    <row r="95" spans="1:12" x14ac:dyDescent="0.25">
      <c r="A95" s="10">
        <v>30</v>
      </c>
      <c r="B95" s="10" t="s">
        <v>181</v>
      </c>
      <c r="C95" s="10" t="s">
        <v>182</v>
      </c>
      <c r="D95" s="10" t="s">
        <v>26</v>
      </c>
      <c r="E95" s="10">
        <v>1.071</v>
      </c>
      <c r="F95" s="10">
        <v>1.0049999999999999</v>
      </c>
      <c r="G95" s="10">
        <v>1.0649999999999999</v>
      </c>
      <c r="H95" s="10" t="s">
        <v>17</v>
      </c>
      <c r="I95" s="10" t="s">
        <v>27</v>
      </c>
      <c r="J95" s="10" t="s">
        <v>183</v>
      </c>
      <c r="K95" s="10" t="s">
        <v>34</v>
      </c>
      <c r="L95" s="10" t="s">
        <v>28</v>
      </c>
    </row>
    <row r="96" spans="1:12" x14ac:dyDescent="0.25">
      <c r="A96" s="10">
        <v>31</v>
      </c>
      <c r="B96" s="10" t="s">
        <v>184</v>
      </c>
      <c r="C96" s="11" t="s">
        <v>185</v>
      </c>
      <c r="D96" s="10" t="s">
        <v>26</v>
      </c>
      <c r="E96" s="10">
        <v>2.7309999999999999</v>
      </c>
      <c r="F96" s="10">
        <v>0.54</v>
      </c>
      <c r="G96" s="10">
        <v>5.0590000000000002</v>
      </c>
      <c r="H96" s="10" t="s">
        <v>17</v>
      </c>
      <c r="I96" s="10" t="s">
        <v>27</v>
      </c>
      <c r="J96" s="10" t="s">
        <v>186</v>
      </c>
      <c r="K96" s="10" t="s">
        <v>85</v>
      </c>
      <c r="L96" s="10" t="s">
        <v>28</v>
      </c>
    </row>
    <row r="97" spans="1:12" x14ac:dyDescent="0.25">
      <c r="A97" s="10">
        <v>32</v>
      </c>
      <c r="B97" s="10" t="s">
        <v>187</v>
      </c>
      <c r="C97" s="10" t="s">
        <v>188</v>
      </c>
      <c r="D97" s="10" t="s">
        <v>26</v>
      </c>
      <c r="E97" s="10">
        <v>1.0429999999999999</v>
      </c>
      <c r="F97" s="10">
        <v>0.95899999999999996</v>
      </c>
      <c r="G97" s="10">
        <v>1.087</v>
      </c>
      <c r="H97" s="10" t="s">
        <v>17</v>
      </c>
      <c r="I97" s="10" t="s">
        <v>27</v>
      </c>
      <c r="J97" s="10" t="s">
        <v>189</v>
      </c>
      <c r="K97" s="10" t="s">
        <v>85</v>
      </c>
      <c r="L97" s="10" t="s">
        <v>28</v>
      </c>
    </row>
    <row r="98" spans="1:12" x14ac:dyDescent="0.25">
      <c r="A98" s="10">
        <v>33</v>
      </c>
      <c r="B98" s="10" t="s">
        <v>190</v>
      </c>
      <c r="C98" s="10" t="s">
        <v>191</v>
      </c>
      <c r="D98" s="10" t="s">
        <v>26</v>
      </c>
      <c r="E98" s="10">
        <v>1.111</v>
      </c>
      <c r="F98" s="10">
        <v>0.82699999999999996</v>
      </c>
      <c r="G98" s="10">
        <v>1.3440000000000001</v>
      </c>
      <c r="H98" s="10" t="s">
        <v>17</v>
      </c>
      <c r="I98" s="10" t="s">
        <v>27</v>
      </c>
      <c r="J98" s="10" t="s">
        <v>192</v>
      </c>
      <c r="K98" s="10" t="s">
        <v>85</v>
      </c>
      <c r="L98" s="10" t="s">
        <v>28</v>
      </c>
    </row>
    <row r="99" spans="1:12" x14ac:dyDescent="0.25">
      <c r="A99" s="10">
        <v>34</v>
      </c>
      <c r="B99" s="10" t="s">
        <v>193</v>
      </c>
      <c r="C99" s="11" t="s">
        <v>194</v>
      </c>
      <c r="D99" s="10" t="s">
        <v>26</v>
      </c>
      <c r="E99" s="10">
        <v>1.129</v>
      </c>
      <c r="F99" s="10">
        <v>1.016</v>
      </c>
      <c r="G99" s="10">
        <v>1.1100000000000001</v>
      </c>
      <c r="H99" s="10" t="s">
        <v>17</v>
      </c>
      <c r="I99" s="10" t="s">
        <v>27</v>
      </c>
      <c r="J99" s="10" t="s">
        <v>195</v>
      </c>
      <c r="K99" s="10" t="s">
        <v>85</v>
      </c>
      <c r="L99" s="10" t="s">
        <v>28</v>
      </c>
    </row>
    <row r="100" spans="1:12" x14ac:dyDescent="0.25">
      <c r="A100" s="10">
        <v>35</v>
      </c>
      <c r="B100" s="10" t="s">
        <v>196</v>
      </c>
      <c r="C100" s="10" t="s">
        <v>197</v>
      </c>
      <c r="D100" s="10" t="s">
        <v>26</v>
      </c>
      <c r="E100" s="10">
        <v>1.1220000000000001</v>
      </c>
      <c r="F100" s="10">
        <v>1.0009999999999999</v>
      </c>
      <c r="G100" s="10">
        <v>1.121</v>
      </c>
      <c r="H100" s="10" t="s">
        <v>17</v>
      </c>
      <c r="I100" s="10" t="s">
        <v>27</v>
      </c>
      <c r="J100" s="10" t="s">
        <v>198</v>
      </c>
      <c r="K100" s="10" t="s">
        <v>85</v>
      </c>
      <c r="L100" s="10" t="s">
        <v>28</v>
      </c>
    </row>
    <row r="101" spans="1:12" x14ac:dyDescent="0.25">
      <c r="A101" s="10">
        <v>36</v>
      </c>
      <c r="B101" s="10" t="s">
        <v>199</v>
      </c>
      <c r="C101" s="10" t="s">
        <v>200</v>
      </c>
      <c r="D101" s="10" t="s">
        <v>26</v>
      </c>
      <c r="E101" s="10">
        <v>1.1299999999999999</v>
      </c>
      <c r="F101" s="10">
        <v>0.93600000000000005</v>
      </c>
      <c r="G101" s="10">
        <v>1.2070000000000001</v>
      </c>
      <c r="H101" s="10" t="s">
        <v>17</v>
      </c>
      <c r="I101" s="10" t="s">
        <v>27</v>
      </c>
      <c r="J101" s="10" t="s">
        <v>201</v>
      </c>
      <c r="K101" s="10" t="s">
        <v>85</v>
      </c>
      <c r="L101" s="10" t="s">
        <v>28</v>
      </c>
    </row>
    <row r="102" spans="1:12" x14ac:dyDescent="0.25">
      <c r="A102" s="10">
        <v>37</v>
      </c>
      <c r="B102" s="10" t="s">
        <v>202</v>
      </c>
      <c r="C102" s="10" t="s">
        <v>203</v>
      </c>
      <c r="D102" s="10" t="s">
        <v>26</v>
      </c>
      <c r="E102" s="10">
        <v>1.599</v>
      </c>
      <c r="F102" s="10">
        <v>1.1759999999999999</v>
      </c>
      <c r="G102" s="10">
        <v>1.36</v>
      </c>
      <c r="H102" s="10" t="s">
        <v>17</v>
      </c>
      <c r="I102" s="10" t="s">
        <v>27</v>
      </c>
      <c r="J102" s="10" t="s">
        <v>204</v>
      </c>
      <c r="K102" s="10" t="s">
        <v>25</v>
      </c>
      <c r="L102" s="10" t="s">
        <v>28</v>
      </c>
    </row>
    <row r="103" spans="1:12" x14ac:dyDescent="0.25">
      <c r="A103" s="10">
        <v>38</v>
      </c>
      <c r="B103" s="10" t="s">
        <v>205</v>
      </c>
      <c r="C103" s="10" t="s">
        <v>206</v>
      </c>
      <c r="D103" s="10" t="s">
        <v>26</v>
      </c>
      <c r="E103" s="10">
        <v>1.133</v>
      </c>
      <c r="F103" s="10">
        <v>1.004</v>
      </c>
      <c r="G103" s="10">
        <v>1.1279999999999999</v>
      </c>
      <c r="H103" s="10" t="s">
        <v>17</v>
      </c>
      <c r="I103" s="10" t="s">
        <v>27</v>
      </c>
      <c r="J103" s="10" t="s">
        <v>207</v>
      </c>
      <c r="K103" s="10" t="s">
        <v>25</v>
      </c>
      <c r="L103" s="10" t="s">
        <v>28</v>
      </c>
    </row>
    <row r="104" spans="1:12" x14ac:dyDescent="0.25">
      <c r="A104" s="10">
        <v>39</v>
      </c>
      <c r="B104" s="10" t="s">
        <v>208</v>
      </c>
      <c r="C104" s="11" t="s">
        <v>209</v>
      </c>
      <c r="D104" s="10" t="s">
        <v>26</v>
      </c>
      <c r="E104" s="10">
        <v>1.1160000000000001</v>
      </c>
      <c r="F104" s="10">
        <v>1.02</v>
      </c>
      <c r="G104" s="10">
        <v>1.0940000000000001</v>
      </c>
      <c r="H104" s="10" t="s">
        <v>17</v>
      </c>
      <c r="I104" s="10" t="s">
        <v>27</v>
      </c>
      <c r="J104" s="10" t="s">
        <v>210</v>
      </c>
      <c r="K104" s="10" t="s">
        <v>25</v>
      </c>
      <c r="L104" s="10" t="s">
        <v>28</v>
      </c>
    </row>
    <row r="105" spans="1:12" x14ac:dyDescent="0.25">
      <c r="A105" s="10">
        <v>40</v>
      </c>
      <c r="B105" s="10" t="s">
        <v>211</v>
      </c>
      <c r="C105" s="11" t="s">
        <v>212</v>
      </c>
      <c r="D105" s="10" t="s">
        <v>26</v>
      </c>
      <c r="E105" s="10">
        <v>1.1020000000000001</v>
      </c>
      <c r="F105" s="10">
        <v>1.024</v>
      </c>
      <c r="G105" s="10">
        <v>1.0760000000000001</v>
      </c>
      <c r="H105" s="10" t="s">
        <v>17</v>
      </c>
      <c r="I105" s="10" t="s">
        <v>27</v>
      </c>
      <c r="J105" s="10" t="s">
        <v>213</v>
      </c>
      <c r="K105" s="10" t="s">
        <v>25</v>
      </c>
      <c r="L105" s="10" t="s">
        <v>28</v>
      </c>
    </row>
    <row r="106" spans="1:12" x14ac:dyDescent="0.25">
      <c r="A106" s="10">
        <v>41</v>
      </c>
      <c r="B106" s="10" t="s">
        <v>214</v>
      </c>
      <c r="C106" s="11" t="s">
        <v>215</v>
      </c>
      <c r="D106" s="10" t="s">
        <v>26</v>
      </c>
      <c r="E106" s="10">
        <v>1.1519999999999999</v>
      </c>
      <c r="F106" s="10">
        <v>1.038</v>
      </c>
      <c r="G106" s="10">
        <v>1.1100000000000001</v>
      </c>
      <c r="H106" s="10" t="s">
        <v>17</v>
      </c>
      <c r="I106" s="10" t="s">
        <v>27</v>
      </c>
      <c r="J106" s="10" t="s">
        <v>216</v>
      </c>
      <c r="K106" s="10" t="s">
        <v>25</v>
      </c>
      <c r="L106" s="10" t="s">
        <v>28</v>
      </c>
    </row>
    <row r="107" spans="1:12" x14ac:dyDescent="0.25">
      <c r="A107" s="10">
        <v>42</v>
      </c>
      <c r="B107" s="10" t="s">
        <v>217</v>
      </c>
      <c r="C107" s="10" t="s">
        <v>218</v>
      </c>
      <c r="D107" s="10" t="s">
        <v>26</v>
      </c>
      <c r="E107" s="10">
        <v>1.083</v>
      </c>
      <c r="F107" s="10">
        <v>1.002</v>
      </c>
      <c r="G107" s="10">
        <v>1.0820000000000001</v>
      </c>
      <c r="H107" s="10" t="s">
        <v>17</v>
      </c>
      <c r="I107" s="10" t="s">
        <v>27</v>
      </c>
      <c r="J107" s="10" t="s">
        <v>219</v>
      </c>
      <c r="K107" s="10" t="s">
        <v>25</v>
      </c>
      <c r="L107" s="10" t="s">
        <v>28</v>
      </c>
    </row>
    <row r="108" spans="1:12" x14ac:dyDescent="0.25">
      <c r="A108" s="10">
        <v>43</v>
      </c>
      <c r="B108" s="10" t="s">
        <v>220</v>
      </c>
      <c r="C108" s="11" t="s">
        <v>221</v>
      </c>
      <c r="D108" s="10" t="s">
        <v>26</v>
      </c>
      <c r="E108" s="10">
        <v>1.133</v>
      </c>
      <c r="F108" s="10">
        <v>1.06</v>
      </c>
      <c r="G108" s="10">
        <v>1.069</v>
      </c>
      <c r="H108" s="10" t="s">
        <v>17</v>
      </c>
      <c r="I108" s="10" t="s">
        <v>27</v>
      </c>
      <c r="J108" s="10" t="s">
        <v>222</v>
      </c>
      <c r="K108" s="10" t="s">
        <v>25</v>
      </c>
      <c r="L108" s="10" t="s">
        <v>28</v>
      </c>
    </row>
    <row r="109" spans="1:12" x14ac:dyDescent="0.25">
      <c r="A109" s="10">
        <v>44</v>
      </c>
      <c r="B109" s="10" t="s">
        <v>223</v>
      </c>
      <c r="C109" s="10" t="s">
        <v>224</v>
      </c>
      <c r="D109" s="10" t="s">
        <v>26</v>
      </c>
      <c r="E109" s="10">
        <v>1.1970000000000001</v>
      </c>
      <c r="F109" s="10">
        <v>0.99299999999999999</v>
      </c>
      <c r="G109" s="10">
        <v>1.206</v>
      </c>
      <c r="H109" s="10" t="s">
        <v>17</v>
      </c>
      <c r="I109" s="10" t="s">
        <v>27</v>
      </c>
      <c r="J109" s="10" t="s">
        <v>225</v>
      </c>
      <c r="K109" s="10" t="s">
        <v>25</v>
      </c>
      <c r="L109" s="10" t="s">
        <v>28</v>
      </c>
    </row>
    <row r="110" spans="1:12" x14ac:dyDescent="0.25">
      <c r="A110" s="10">
        <v>45</v>
      </c>
      <c r="B110" s="10" t="s">
        <v>226</v>
      </c>
      <c r="C110" s="10" t="s">
        <v>227</v>
      </c>
      <c r="D110" s="10" t="s">
        <v>26</v>
      </c>
      <c r="E110" s="10">
        <v>1.109</v>
      </c>
      <c r="F110" s="10">
        <v>1.0009999999999999</v>
      </c>
      <c r="G110" s="10">
        <v>1.1080000000000001</v>
      </c>
      <c r="H110" s="10" t="s">
        <v>17</v>
      </c>
      <c r="I110" s="10" t="s">
        <v>27</v>
      </c>
      <c r="J110" s="10" t="s">
        <v>228</v>
      </c>
      <c r="K110" s="10" t="s">
        <v>25</v>
      </c>
      <c r="L110" s="10" t="s">
        <v>28</v>
      </c>
    </row>
    <row r="111" spans="1:12" x14ac:dyDescent="0.25">
      <c r="A111" s="10">
        <v>46</v>
      </c>
      <c r="B111" s="10" t="s">
        <v>229</v>
      </c>
      <c r="C111" s="10" t="s">
        <v>230</v>
      </c>
      <c r="D111" s="10" t="s">
        <v>26</v>
      </c>
      <c r="E111" s="10">
        <v>1.59</v>
      </c>
      <c r="F111" s="10">
        <v>1.0569999999999999</v>
      </c>
      <c r="G111" s="10">
        <v>1.5049999999999999</v>
      </c>
      <c r="H111" s="10" t="s">
        <v>17</v>
      </c>
      <c r="I111" s="10" t="s">
        <v>27</v>
      </c>
      <c r="J111" s="10" t="s">
        <v>231</v>
      </c>
      <c r="K111" s="10" t="s">
        <v>68</v>
      </c>
      <c r="L111" s="10" t="s">
        <v>39</v>
      </c>
    </row>
    <row r="112" spans="1:12" x14ac:dyDescent="0.25">
      <c r="A112" s="10">
        <v>47</v>
      </c>
      <c r="B112" s="10" t="s">
        <v>232</v>
      </c>
      <c r="C112" s="10" t="s">
        <v>233</v>
      </c>
      <c r="D112" s="10" t="s">
        <v>26</v>
      </c>
      <c r="E112" s="10">
        <v>1.2170000000000001</v>
      </c>
      <c r="F112" s="10">
        <v>0.93600000000000005</v>
      </c>
      <c r="G112" s="10">
        <v>1.3</v>
      </c>
      <c r="H112" s="10" t="s">
        <v>17</v>
      </c>
      <c r="I112" s="10" t="s">
        <v>27</v>
      </c>
      <c r="J112" s="10" t="s">
        <v>234</v>
      </c>
      <c r="K112" s="10" t="s">
        <v>67</v>
      </c>
      <c r="L112" s="10" t="s">
        <v>39</v>
      </c>
    </row>
    <row r="113" spans="1:12" x14ac:dyDescent="0.25">
      <c r="A113" s="10">
        <v>48</v>
      </c>
      <c r="B113" s="10" t="s">
        <v>235</v>
      </c>
      <c r="C113" s="10" t="s">
        <v>236</v>
      </c>
      <c r="D113" s="10" t="s">
        <v>26</v>
      </c>
      <c r="E113" s="10">
        <v>1.55</v>
      </c>
      <c r="F113" s="10">
        <v>1</v>
      </c>
      <c r="G113" s="10">
        <v>1.55</v>
      </c>
      <c r="H113" s="10" t="s">
        <v>17</v>
      </c>
      <c r="I113" s="10" t="s">
        <v>27</v>
      </c>
      <c r="J113" s="10" t="s">
        <v>237</v>
      </c>
      <c r="K113" s="10" t="s">
        <v>69</v>
      </c>
      <c r="L113" s="10" t="s">
        <v>39</v>
      </c>
    </row>
    <row r="114" spans="1:12" x14ac:dyDescent="0.25">
      <c r="A114" s="10">
        <v>49</v>
      </c>
      <c r="B114" s="10" t="s">
        <v>238</v>
      </c>
      <c r="C114" s="11" t="s">
        <v>239</v>
      </c>
      <c r="D114" s="10" t="s">
        <v>26</v>
      </c>
      <c r="E114" s="10">
        <v>1.2490000000000001</v>
      </c>
      <c r="F114" s="10">
        <v>0.83499999999999996</v>
      </c>
      <c r="G114" s="10">
        <v>1.496</v>
      </c>
      <c r="H114" s="10" t="s">
        <v>17</v>
      </c>
      <c r="I114" s="10" t="s">
        <v>27</v>
      </c>
      <c r="J114" s="10" t="s">
        <v>240</v>
      </c>
      <c r="K114" s="10" t="s">
        <v>86</v>
      </c>
      <c r="L114" s="10" t="s">
        <v>39</v>
      </c>
    </row>
    <row r="115" spans="1:12" x14ac:dyDescent="0.25">
      <c r="A115" s="10">
        <v>50</v>
      </c>
      <c r="B115" s="10" t="s">
        <v>241</v>
      </c>
      <c r="C115" s="11" t="s">
        <v>242</v>
      </c>
      <c r="D115" s="10" t="s">
        <v>26</v>
      </c>
      <c r="E115" s="10">
        <v>1.242</v>
      </c>
      <c r="F115" s="10">
        <v>0.83699999999999997</v>
      </c>
      <c r="G115" s="10">
        <v>1.4830000000000001</v>
      </c>
      <c r="H115" s="10" t="s">
        <v>17</v>
      </c>
      <c r="I115" s="10" t="s">
        <v>27</v>
      </c>
      <c r="J115" s="10" t="s">
        <v>243</v>
      </c>
      <c r="K115" s="10" t="s">
        <v>86</v>
      </c>
      <c r="L115" s="10" t="s">
        <v>39</v>
      </c>
    </row>
    <row r="116" spans="1:12" x14ac:dyDescent="0.25">
      <c r="A116" s="10">
        <v>51</v>
      </c>
      <c r="B116" s="10" t="s">
        <v>262</v>
      </c>
      <c r="C116" s="10" t="s">
        <v>263</v>
      </c>
      <c r="D116" s="10" t="s">
        <v>26</v>
      </c>
      <c r="E116" s="10">
        <v>1.143</v>
      </c>
      <c r="F116" s="10">
        <v>1.1060000000000001</v>
      </c>
      <c r="G116" s="10">
        <v>1.034</v>
      </c>
      <c r="H116" s="10" t="s">
        <v>264</v>
      </c>
      <c r="I116" s="10" t="s">
        <v>36</v>
      </c>
      <c r="J116" s="10" t="s">
        <v>265</v>
      </c>
      <c r="K116" s="10" t="s">
        <v>29</v>
      </c>
      <c r="L116" s="10" t="s">
        <v>30</v>
      </c>
    </row>
    <row r="117" spans="1:12" x14ac:dyDescent="0.25">
      <c r="A117" s="10">
        <v>52</v>
      </c>
      <c r="B117" s="10" t="s">
        <v>266</v>
      </c>
      <c r="C117" s="10" t="s">
        <v>267</v>
      </c>
      <c r="D117" s="10" t="s">
        <v>26</v>
      </c>
      <c r="E117" s="10">
        <v>1.2070000000000001</v>
      </c>
      <c r="F117" s="10">
        <v>1.139</v>
      </c>
      <c r="G117" s="10">
        <v>1.06</v>
      </c>
      <c r="H117" s="10" t="s">
        <v>264</v>
      </c>
      <c r="I117" s="10" t="s">
        <v>36</v>
      </c>
      <c r="J117" s="10" t="s">
        <v>268</v>
      </c>
      <c r="K117" s="10" t="s">
        <v>29</v>
      </c>
      <c r="L117" s="10" t="s">
        <v>30</v>
      </c>
    </row>
    <row r="118" spans="1:12" x14ac:dyDescent="0.25">
      <c r="A118" s="10">
        <v>53</v>
      </c>
      <c r="B118" s="10" t="s">
        <v>269</v>
      </c>
      <c r="C118" s="10" t="s">
        <v>270</v>
      </c>
      <c r="D118" s="10" t="s">
        <v>26</v>
      </c>
      <c r="E118" s="10">
        <v>1.0209999999999999</v>
      </c>
      <c r="F118" s="10">
        <v>1.0209999999999999</v>
      </c>
      <c r="G118" s="10">
        <v>1</v>
      </c>
      <c r="H118" s="10" t="s">
        <v>264</v>
      </c>
      <c r="I118" s="10" t="s">
        <v>36</v>
      </c>
      <c r="J118" s="10" t="s">
        <v>271</v>
      </c>
      <c r="K118" s="10" t="s">
        <v>45</v>
      </c>
      <c r="L118" s="10" t="s">
        <v>30</v>
      </c>
    </row>
    <row r="119" spans="1:12" x14ac:dyDescent="0.25">
      <c r="A119" s="10">
        <v>54</v>
      </c>
      <c r="B119" s="10" t="s">
        <v>272</v>
      </c>
      <c r="C119" s="10" t="s">
        <v>273</v>
      </c>
      <c r="D119" s="10" t="s">
        <v>26</v>
      </c>
      <c r="E119" s="10">
        <v>1.2989999999999999</v>
      </c>
      <c r="F119" s="10">
        <v>1.2150000000000001</v>
      </c>
      <c r="G119" s="10">
        <v>1.069</v>
      </c>
      <c r="H119" s="10" t="s">
        <v>264</v>
      </c>
      <c r="I119" s="10" t="s">
        <v>36</v>
      </c>
      <c r="J119" s="10" t="s">
        <v>274</v>
      </c>
      <c r="K119" s="10" t="s">
        <v>78</v>
      </c>
      <c r="L119" s="10" t="s">
        <v>30</v>
      </c>
    </row>
    <row r="120" spans="1:12" x14ac:dyDescent="0.25">
      <c r="A120" s="10">
        <v>55</v>
      </c>
      <c r="B120" s="10" t="s">
        <v>275</v>
      </c>
      <c r="C120" s="10" t="s">
        <v>276</v>
      </c>
      <c r="D120" s="10" t="s">
        <v>26</v>
      </c>
      <c r="E120" s="10">
        <v>1.046</v>
      </c>
      <c r="F120" s="10">
        <v>1.054</v>
      </c>
      <c r="G120" s="10">
        <v>0.99199999999999999</v>
      </c>
      <c r="H120" s="10" t="s">
        <v>264</v>
      </c>
      <c r="I120" s="10" t="s">
        <v>36</v>
      </c>
      <c r="J120" s="10" t="s">
        <v>277</v>
      </c>
      <c r="K120" s="10" t="s">
        <v>74</v>
      </c>
      <c r="L120" s="10" t="s">
        <v>44</v>
      </c>
    </row>
    <row r="121" spans="1:12" x14ac:dyDescent="0.25">
      <c r="A121" s="10">
        <v>56</v>
      </c>
      <c r="B121" s="10" t="s">
        <v>278</v>
      </c>
      <c r="C121" s="10" t="s">
        <v>279</v>
      </c>
      <c r="D121" s="10" t="s">
        <v>26</v>
      </c>
      <c r="E121" s="10">
        <v>1.0940000000000001</v>
      </c>
      <c r="F121" s="10">
        <v>1.0980000000000001</v>
      </c>
      <c r="G121" s="10">
        <v>0.996</v>
      </c>
      <c r="H121" s="10" t="s">
        <v>264</v>
      </c>
      <c r="I121" s="10" t="s">
        <v>36</v>
      </c>
      <c r="J121" s="10" t="s">
        <v>280</v>
      </c>
      <c r="K121" s="10" t="s">
        <v>47</v>
      </c>
      <c r="L121" s="10" t="s">
        <v>44</v>
      </c>
    </row>
    <row r="122" spans="1:12" x14ac:dyDescent="0.25">
      <c r="A122" s="10">
        <v>57</v>
      </c>
      <c r="B122" s="10" t="s">
        <v>281</v>
      </c>
      <c r="C122" s="10" t="s">
        <v>282</v>
      </c>
      <c r="D122" s="10" t="s">
        <v>26</v>
      </c>
      <c r="E122" s="10">
        <v>1.165</v>
      </c>
      <c r="F122" s="10">
        <v>1.139</v>
      </c>
      <c r="G122" s="10">
        <v>1.024</v>
      </c>
      <c r="H122" s="10" t="s">
        <v>264</v>
      </c>
      <c r="I122" s="10" t="s">
        <v>36</v>
      </c>
      <c r="J122" s="10" t="s">
        <v>283</v>
      </c>
      <c r="K122" s="10" t="s">
        <v>47</v>
      </c>
      <c r="L122" s="10" t="s">
        <v>44</v>
      </c>
    </row>
    <row r="123" spans="1:12" x14ac:dyDescent="0.25">
      <c r="A123" s="10">
        <v>58</v>
      </c>
      <c r="B123" s="10" t="s">
        <v>284</v>
      </c>
      <c r="C123" s="10" t="s">
        <v>285</v>
      </c>
      <c r="D123" s="10" t="s">
        <v>26</v>
      </c>
      <c r="E123" s="10">
        <v>1.0289999999999999</v>
      </c>
      <c r="F123" s="10">
        <v>1.0329999999999999</v>
      </c>
      <c r="G123" s="10">
        <v>0.996</v>
      </c>
      <c r="H123" s="10" t="s">
        <v>264</v>
      </c>
      <c r="I123" s="10" t="s">
        <v>36</v>
      </c>
      <c r="J123" s="10" t="s">
        <v>286</v>
      </c>
      <c r="K123" s="10" t="s">
        <v>47</v>
      </c>
      <c r="L123" s="10" t="s">
        <v>44</v>
      </c>
    </row>
    <row r="124" spans="1:12" x14ac:dyDescent="0.25">
      <c r="A124" s="10">
        <v>59</v>
      </c>
      <c r="B124" s="10" t="s">
        <v>287</v>
      </c>
      <c r="C124" s="10" t="s">
        <v>288</v>
      </c>
      <c r="D124" s="10" t="s">
        <v>26</v>
      </c>
      <c r="E124" s="10">
        <v>1.206</v>
      </c>
      <c r="F124" s="10">
        <v>1.127</v>
      </c>
      <c r="G124" s="10">
        <v>1.07</v>
      </c>
      <c r="H124" s="10" t="s">
        <v>264</v>
      </c>
      <c r="I124" s="10" t="s">
        <v>36</v>
      </c>
      <c r="J124" s="10" t="s">
        <v>289</v>
      </c>
      <c r="K124" s="10" t="s">
        <v>80</v>
      </c>
      <c r="L124" s="10" t="s">
        <v>32</v>
      </c>
    </row>
    <row r="125" spans="1:12" x14ac:dyDescent="0.25">
      <c r="A125" s="10">
        <v>60</v>
      </c>
      <c r="B125" s="10" t="s">
        <v>290</v>
      </c>
      <c r="C125" s="10" t="s">
        <v>291</v>
      </c>
      <c r="D125" s="10" t="s">
        <v>26</v>
      </c>
      <c r="E125" s="10">
        <v>1.2150000000000001</v>
      </c>
      <c r="F125" s="10">
        <v>1.141</v>
      </c>
      <c r="G125" s="10">
        <v>1.0649999999999999</v>
      </c>
      <c r="H125" s="10" t="s">
        <v>264</v>
      </c>
      <c r="I125" s="10" t="s">
        <v>36</v>
      </c>
      <c r="J125" s="10" t="s">
        <v>292</v>
      </c>
      <c r="K125" s="10" t="s">
        <v>80</v>
      </c>
      <c r="L125" s="10" t="s">
        <v>32</v>
      </c>
    </row>
    <row r="126" spans="1:12" x14ac:dyDescent="0.25">
      <c r="A126" s="10">
        <v>61</v>
      </c>
      <c r="B126" s="10" t="s">
        <v>293</v>
      </c>
      <c r="C126" s="10" t="s">
        <v>294</v>
      </c>
      <c r="D126" s="10" t="s">
        <v>26</v>
      </c>
      <c r="E126" s="10">
        <v>1.212</v>
      </c>
      <c r="F126" s="10">
        <v>1.147</v>
      </c>
      <c r="G126" s="10">
        <v>1.0569999999999999</v>
      </c>
      <c r="H126" s="10" t="s">
        <v>264</v>
      </c>
      <c r="I126" s="10" t="s">
        <v>36</v>
      </c>
      <c r="J126" s="10" t="s">
        <v>295</v>
      </c>
      <c r="K126" s="10" t="s">
        <v>31</v>
      </c>
      <c r="L126" s="10" t="s">
        <v>32</v>
      </c>
    </row>
    <row r="127" spans="1:12" x14ac:dyDescent="0.25">
      <c r="A127" s="10">
        <v>62</v>
      </c>
      <c r="B127" s="10" t="s">
        <v>296</v>
      </c>
      <c r="C127" s="10" t="s">
        <v>297</v>
      </c>
      <c r="D127" s="10" t="s">
        <v>26</v>
      </c>
      <c r="E127" s="10">
        <v>1.125</v>
      </c>
      <c r="F127" s="10">
        <v>1.081</v>
      </c>
      <c r="G127" s="10">
        <v>1.0409999999999999</v>
      </c>
      <c r="H127" s="10" t="s">
        <v>264</v>
      </c>
      <c r="I127" s="10" t="s">
        <v>36</v>
      </c>
      <c r="J127" s="10" t="s">
        <v>298</v>
      </c>
      <c r="K127" s="10" t="s">
        <v>76</v>
      </c>
      <c r="L127" s="10" t="s">
        <v>32</v>
      </c>
    </row>
    <row r="128" spans="1:12" x14ac:dyDescent="0.25">
      <c r="A128" s="10">
        <v>63</v>
      </c>
      <c r="B128" s="10" t="s">
        <v>299</v>
      </c>
      <c r="C128" s="10" t="s">
        <v>300</v>
      </c>
      <c r="D128" s="10" t="s">
        <v>26</v>
      </c>
      <c r="E128" s="10">
        <v>1.1819999999999999</v>
      </c>
      <c r="F128" s="10">
        <v>1.161</v>
      </c>
      <c r="G128" s="10">
        <v>1.018</v>
      </c>
      <c r="H128" s="10" t="s">
        <v>264</v>
      </c>
      <c r="I128" s="10" t="s">
        <v>36</v>
      </c>
      <c r="J128" s="10" t="s">
        <v>301</v>
      </c>
      <c r="K128" s="10" t="s">
        <v>64</v>
      </c>
      <c r="L128" s="10" t="s">
        <v>32</v>
      </c>
    </row>
    <row r="129" spans="1:12" x14ac:dyDescent="0.25">
      <c r="A129" s="10">
        <v>64</v>
      </c>
      <c r="B129" s="10" t="s">
        <v>302</v>
      </c>
      <c r="C129" s="10" t="s">
        <v>303</v>
      </c>
      <c r="D129" s="10" t="s">
        <v>26</v>
      </c>
      <c r="E129" s="10">
        <v>1.2410000000000001</v>
      </c>
      <c r="F129" s="10">
        <v>1.202</v>
      </c>
      <c r="G129" s="10">
        <v>1.0329999999999999</v>
      </c>
      <c r="H129" s="10" t="s">
        <v>264</v>
      </c>
      <c r="I129" s="10" t="s">
        <v>36</v>
      </c>
      <c r="J129" s="10" t="s">
        <v>304</v>
      </c>
      <c r="K129" s="10" t="s">
        <v>62</v>
      </c>
      <c r="L129" s="10" t="s">
        <v>32</v>
      </c>
    </row>
    <row r="130" spans="1:12" x14ac:dyDescent="0.25">
      <c r="A130" s="10">
        <v>65</v>
      </c>
      <c r="B130" s="10" t="s">
        <v>305</v>
      </c>
      <c r="C130" s="10" t="s">
        <v>306</v>
      </c>
      <c r="D130" s="10" t="s">
        <v>26</v>
      </c>
      <c r="E130" s="10">
        <v>1.4390000000000001</v>
      </c>
      <c r="F130" s="10">
        <v>1.393</v>
      </c>
      <c r="G130" s="10">
        <v>1.0329999999999999</v>
      </c>
      <c r="H130" s="10" t="s">
        <v>264</v>
      </c>
      <c r="I130" s="10" t="s">
        <v>36</v>
      </c>
      <c r="J130" s="10" t="s">
        <v>307</v>
      </c>
      <c r="K130" s="10" t="s">
        <v>62</v>
      </c>
      <c r="L130" s="10" t="s">
        <v>32</v>
      </c>
    </row>
    <row r="131" spans="1:12" x14ac:dyDescent="0.25">
      <c r="A131" s="10">
        <v>66</v>
      </c>
      <c r="B131" s="10" t="s">
        <v>308</v>
      </c>
      <c r="C131" s="10" t="s">
        <v>309</v>
      </c>
      <c r="D131" s="10" t="s">
        <v>26</v>
      </c>
      <c r="E131" s="10">
        <v>1.212</v>
      </c>
      <c r="F131" s="10">
        <v>1.1419999999999999</v>
      </c>
      <c r="G131" s="10">
        <v>1.0609999999999999</v>
      </c>
      <c r="H131" s="10" t="s">
        <v>264</v>
      </c>
      <c r="I131" s="10" t="s">
        <v>36</v>
      </c>
      <c r="J131" s="10" t="s">
        <v>310</v>
      </c>
      <c r="K131" s="10" t="s">
        <v>65</v>
      </c>
      <c r="L131" s="10" t="s">
        <v>32</v>
      </c>
    </row>
    <row r="132" spans="1:12" x14ac:dyDescent="0.25">
      <c r="A132" s="10">
        <v>67</v>
      </c>
      <c r="B132" s="10" t="s">
        <v>311</v>
      </c>
      <c r="C132" s="10" t="s">
        <v>312</v>
      </c>
      <c r="D132" s="10" t="s">
        <v>26</v>
      </c>
      <c r="E132" s="10">
        <v>1.2070000000000001</v>
      </c>
      <c r="F132" s="10">
        <v>1.1419999999999999</v>
      </c>
      <c r="G132" s="10">
        <v>1.0569999999999999</v>
      </c>
      <c r="H132" s="10" t="s">
        <v>264</v>
      </c>
      <c r="I132" s="10" t="s">
        <v>36</v>
      </c>
      <c r="J132" s="10" t="s">
        <v>313</v>
      </c>
      <c r="K132" s="10" t="s">
        <v>81</v>
      </c>
      <c r="L132" s="10" t="s">
        <v>32</v>
      </c>
    </row>
    <row r="133" spans="1:12" x14ac:dyDescent="0.25">
      <c r="A133" s="10">
        <v>68</v>
      </c>
      <c r="B133" s="10" t="s">
        <v>314</v>
      </c>
      <c r="C133" s="10" t="s">
        <v>315</v>
      </c>
      <c r="D133" s="10" t="s">
        <v>26</v>
      </c>
      <c r="E133" s="10">
        <v>1.1950000000000001</v>
      </c>
      <c r="F133" s="10">
        <v>1.1779999999999999</v>
      </c>
      <c r="G133" s="10">
        <v>1.014</v>
      </c>
      <c r="H133" s="10" t="s">
        <v>264</v>
      </c>
      <c r="I133" s="10" t="s">
        <v>36</v>
      </c>
      <c r="J133" s="10" t="s">
        <v>316</v>
      </c>
      <c r="K133" s="10" t="s">
        <v>81</v>
      </c>
      <c r="L133" s="10" t="s">
        <v>32</v>
      </c>
    </row>
    <row r="134" spans="1:12" x14ac:dyDescent="0.25">
      <c r="A134" s="10">
        <v>69</v>
      </c>
      <c r="B134" s="10" t="s">
        <v>317</v>
      </c>
      <c r="C134" s="10" t="s">
        <v>318</v>
      </c>
      <c r="D134" s="10" t="s">
        <v>26</v>
      </c>
      <c r="E134" s="10">
        <v>1.1930000000000001</v>
      </c>
      <c r="F134" s="10">
        <v>1.147</v>
      </c>
      <c r="G134" s="10">
        <v>1.04</v>
      </c>
      <c r="H134" s="10" t="s">
        <v>264</v>
      </c>
      <c r="I134" s="10" t="s">
        <v>36</v>
      </c>
      <c r="J134" s="10" t="s">
        <v>319</v>
      </c>
      <c r="K134" s="10" t="s">
        <v>81</v>
      </c>
      <c r="L134" s="10" t="s">
        <v>32</v>
      </c>
    </row>
    <row r="135" spans="1:12" x14ac:dyDescent="0.25">
      <c r="A135" s="10">
        <v>70</v>
      </c>
      <c r="B135" s="10" t="s">
        <v>320</v>
      </c>
      <c r="C135" s="10" t="s">
        <v>321</v>
      </c>
      <c r="D135" s="10" t="s">
        <v>26</v>
      </c>
      <c r="E135" s="10">
        <v>1.0980000000000001</v>
      </c>
      <c r="F135" s="10">
        <v>1.099</v>
      </c>
      <c r="G135" s="10">
        <v>1</v>
      </c>
      <c r="H135" s="10" t="s">
        <v>264</v>
      </c>
      <c r="I135" s="10" t="s">
        <v>36</v>
      </c>
      <c r="J135" s="10" t="s">
        <v>322</v>
      </c>
      <c r="K135" s="10" t="s">
        <v>37</v>
      </c>
      <c r="L135" s="10" t="s">
        <v>32</v>
      </c>
    </row>
    <row r="136" spans="1:12" x14ac:dyDescent="0.25">
      <c r="A136" s="10">
        <v>71</v>
      </c>
      <c r="B136" s="10" t="s">
        <v>323</v>
      </c>
      <c r="C136" s="10" t="s">
        <v>324</v>
      </c>
      <c r="D136" s="10" t="s">
        <v>26</v>
      </c>
      <c r="E136" s="10">
        <v>1.141</v>
      </c>
      <c r="F136" s="10">
        <v>1.1339999999999999</v>
      </c>
      <c r="G136" s="10">
        <v>1.0069999999999999</v>
      </c>
      <c r="H136" s="10" t="s">
        <v>264</v>
      </c>
      <c r="I136" s="10" t="s">
        <v>36</v>
      </c>
      <c r="J136" s="10" t="s">
        <v>325</v>
      </c>
      <c r="K136" s="10" t="s">
        <v>37</v>
      </c>
      <c r="L136" s="10" t="s">
        <v>32</v>
      </c>
    </row>
    <row r="137" spans="1:12" x14ac:dyDescent="0.25">
      <c r="A137" s="10">
        <v>72</v>
      </c>
      <c r="B137" s="10" t="s">
        <v>326</v>
      </c>
      <c r="C137" s="10" t="s">
        <v>327</v>
      </c>
      <c r="D137" s="10" t="s">
        <v>26</v>
      </c>
      <c r="E137" s="10">
        <v>1.1879999999999999</v>
      </c>
      <c r="F137" s="10">
        <v>1.2110000000000001</v>
      </c>
      <c r="G137" s="10">
        <v>0.98099999999999998</v>
      </c>
      <c r="H137" s="10" t="s">
        <v>264</v>
      </c>
      <c r="I137" s="10" t="s">
        <v>36</v>
      </c>
      <c r="J137" s="10" t="s">
        <v>328</v>
      </c>
      <c r="K137" s="10" t="s">
        <v>37</v>
      </c>
      <c r="L137" s="10" t="s">
        <v>32</v>
      </c>
    </row>
    <row r="138" spans="1:12" x14ac:dyDescent="0.25">
      <c r="A138" s="10">
        <v>73</v>
      </c>
      <c r="B138" s="10" t="s">
        <v>329</v>
      </c>
      <c r="C138" s="10" t="s">
        <v>330</v>
      </c>
      <c r="D138" s="10" t="s">
        <v>26</v>
      </c>
      <c r="E138" s="10">
        <v>1.1839999999999999</v>
      </c>
      <c r="F138" s="10">
        <v>1.139</v>
      </c>
      <c r="G138" s="10">
        <v>1.0389999999999999</v>
      </c>
      <c r="H138" s="10" t="s">
        <v>264</v>
      </c>
      <c r="I138" s="10" t="s">
        <v>36</v>
      </c>
      <c r="J138" s="10" t="s">
        <v>331</v>
      </c>
      <c r="K138" s="10" t="s">
        <v>75</v>
      </c>
      <c r="L138" s="10" t="s">
        <v>28</v>
      </c>
    </row>
    <row r="139" spans="1:12" x14ac:dyDescent="0.25">
      <c r="A139" s="10">
        <v>74</v>
      </c>
      <c r="B139" s="10" t="s">
        <v>332</v>
      </c>
      <c r="C139" s="10" t="s">
        <v>333</v>
      </c>
      <c r="D139" s="10" t="s">
        <v>26</v>
      </c>
      <c r="E139" s="10">
        <v>1.169</v>
      </c>
      <c r="F139" s="10">
        <v>1.1830000000000001</v>
      </c>
      <c r="G139" s="10">
        <v>0.98799999999999999</v>
      </c>
      <c r="H139" s="10" t="s">
        <v>264</v>
      </c>
      <c r="I139" s="10" t="s">
        <v>36</v>
      </c>
      <c r="J139" s="10" t="s">
        <v>334</v>
      </c>
      <c r="K139" s="10" t="s">
        <v>75</v>
      </c>
      <c r="L139" s="10" t="s">
        <v>28</v>
      </c>
    </row>
    <row r="140" spans="1:12" x14ac:dyDescent="0.25">
      <c r="A140" s="10">
        <v>75</v>
      </c>
      <c r="B140" s="10" t="s">
        <v>335</v>
      </c>
      <c r="C140" s="10" t="s">
        <v>336</v>
      </c>
      <c r="D140" s="10" t="s">
        <v>26</v>
      </c>
      <c r="E140" s="10">
        <v>1.3109999999999999</v>
      </c>
      <c r="F140" s="10">
        <v>1.214</v>
      </c>
      <c r="G140" s="10">
        <v>1.08</v>
      </c>
      <c r="H140" s="10" t="s">
        <v>264</v>
      </c>
      <c r="I140" s="10" t="s">
        <v>36</v>
      </c>
      <c r="J140" s="10" t="s">
        <v>337</v>
      </c>
      <c r="K140" s="10" t="s">
        <v>75</v>
      </c>
      <c r="L140" s="10" t="s">
        <v>28</v>
      </c>
    </row>
    <row r="141" spans="1:12" x14ac:dyDescent="0.25">
      <c r="A141" s="10">
        <v>76</v>
      </c>
      <c r="B141" s="10" t="s">
        <v>338</v>
      </c>
      <c r="C141" s="10" t="s">
        <v>339</v>
      </c>
      <c r="D141" s="10" t="s">
        <v>26</v>
      </c>
      <c r="E141" s="10">
        <v>1.1060000000000001</v>
      </c>
      <c r="F141" s="10">
        <v>1.1479999999999999</v>
      </c>
      <c r="G141" s="10">
        <v>0.96299999999999997</v>
      </c>
      <c r="H141" s="10" t="s">
        <v>264</v>
      </c>
      <c r="I141" s="10" t="s">
        <v>36</v>
      </c>
      <c r="J141" s="10" t="s">
        <v>340</v>
      </c>
      <c r="K141" s="10" t="s">
        <v>58</v>
      </c>
      <c r="L141" s="10" t="s">
        <v>28</v>
      </c>
    </row>
    <row r="142" spans="1:12" x14ac:dyDescent="0.25">
      <c r="A142" s="10">
        <v>77</v>
      </c>
      <c r="B142" s="10" t="s">
        <v>341</v>
      </c>
      <c r="C142" s="10" t="s">
        <v>342</v>
      </c>
      <c r="D142" s="10" t="s">
        <v>26</v>
      </c>
      <c r="E142" s="10">
        <v>1.1659999999999999</v>
      </c>
      <c r="F142" s="10">
        <v>1.169</v>
      </c>
      <c r="G142" s="10">
        <v>0.997</v>
      </c>
      <c r="H142" s="10" t="s">
        <v>264</v>
      </c>
      <c r="I142" s="10" t="s">
        <v>36</v>
      </c>
      <c r="J142" s="10" t="s">
        <v>343</v>
      </c>
      <c r="K142" s="10" t="s">
        <v>40</v>
      </c>
      <c r="L142" s="10" t="s">
        <v>39</v>
      </c>
    </row>
    <row r="143" spans="1:12" x14ac:dyDescent="0.25">
      <c r="A143" s="10">
        <v>78</v>
      </c>
      <c r="B143" s="10" t="s">
        <v>344</v>
      </c>
      <c r="C143" s="10" t="s">
        <v>345</v>
      </c>
      <c r="D143" s="10" t="s">
        <v>26</v>
      </c>
      <c r="E143" s="10">
        <v>1.462</v>
      </c>
      <c r="F143" s="10">
        <v>1.304</v>
      </c>
      <c r="G143" s="10">
        <v>1.1220000000000001</v>
      </c>
      <c r="H143" s="10" t="s">
        <v>264</v>
      </c>
      <c r="I143" s="10" t="s">
        <v>36</v>
      </c>
      <c r="J143" s="10" t="s">
        <v>346</v>
      </c>
      <c r="K143" s="10" t="s">
        <v>77</v>
      </c>
      <c r="L143" s="10" t="s">
        <v>39</v>
      </c>
    </row>
    <row r="144" spans="1:12" x14ac:dyDescent="0.25">
      <c r="A144" s="10">
        <v>79</v>
      </c>
      <c r="B144" s="10" t="s">
        <v>347</v>
      </c>
      <c r="C144" s="10" t="s">
        <v>348</v>
      </c>
      <c r="D144" s="10" t="s">
        <v>26</v>
      </c>
      <c r="E144" s="10">
        <v>1.131</v>
      </c>
      <c r="F144" s="10">
        <v>1.097</v>
      </c>
      <c r="G144" s="10">
        <v>1.0309999999999999</v>
      </c>
      <c r="H144" s="10" t="s">
        <v>264</v>
      </c>
      <c r="I144" s="10" t="s">
        <v>36</v>
      </c>
      <c r="J144" s="10" t="s">
        <v>349</v>
      </c>
      <c r="K144" s="10" t="s">
        <v>77</v>
      </c>
      <c r="L144" s="10" t="s">
        <v>39</v>
      </c>
    </row>
    <row r="145" spans="1:12" x14ac:dyDescent="0.25">
      <c r="A145" s="10">
        <v>80</v>
      </c>
      <c r="B145" s="10" t="s">
        <v>350</v>
      </c>
      <c r="C145" s="10" t="s">
        <v>351</v>
      </c>
      <c r="D145" s="10" t="s">
        <v>26</v>
      </c>
      <c r="E145" s="10">
        <v>1.06</v>
      </c>
      <c r="F145" s="10">
        <v>1.0489999999999999</v>
      </c>
      <c r="G145" s="10">
        <v>1.01</v>
      </c>
      <c r="H145" s="10" t="s">
        <v>264</v>
      </c>
      <c r="I145" s="10" t="s">
        <v>36</v>
      </c>
      <c r="J145" s="10" t="s">
        <v>352</v>
      </c>
      <c r="K145" s="10" t="s">
        <v>38</v>
      </c>
      <c r="L145" s="10" t="s">
        <v>39</v>
      </c>
    </row>
    <row r="146" spans="1:12" x14ac:dyDescent="0.25">
      <c r="A146" s="10">
        <v>81</v>
      </c>
      <c r="B146" s="10" t="s">
        <v>353</v>
      </c>
      <c r="C146" s="10" t="s">
        <v>354</v>
      </c>
      <c r="D146" s="10" t="s">
        <v>26</v>
      </c>
      <c r="E146" s="10">
        <v>0.93</v>
      </c>
      <c r="F146" s="10">
        <v>0.93700000000000006</v>
      </c>
      <c r="G146" s="10">
        <v>0.99199999999999999</v>
      </c>
      <c r="H146" s="10" t="s">
        <v>18</v>
      </c>
      <c r="I146" s="10" t="s">
        <v>42</v>
      </c>
      <c r="J146" s="10" t="s">
        <v>355</v>
      </c>
      <c r="K146" s="10" t="s">
        <v>47</v>
      </c>
      <c r="L146" s="10" t="s">
        <v>44</v>
      </c>
    </row>
    <row r="147" spans="1:12" x14ac:dyDescent="0.25">
      <c r="A147" s="10">
        <v>82</v>
      </c>
      <c r="B147" s="10" t="s">
        <v>356</v>
      </c>
      <c r="C147" s="10" t="s">
        <v>357</v>
      </c>
      <c r="D147" s="10" t="s">
        <v>26</v>
      </c>
      <c r="E147" s="10">
        <v>0.60299999999999998</v>
      </c>
      <c r="F147" s="10">
        <v>0.84799999999999998</v>
      </c>
      <c r="G147" s="10">
        <v>0.71099999999999997</v>
      </c>
      <c r="H147" s="10" t="s">
        <v>18</v>
      </c>
      <c r="I147" s="10" t="s">
        <v>42</v>
      </c>
      <c r="J147" s="10" t="s">
        <v>358</v>
      </c>
      <c r="K147" s="10" t="s">
        <v>43</v>
      </c>
      <c r="L147" s="10" t="s">
        <v>44</v>
      </c>
    </row>
    <row r="148" spans="1:12" x14ac:dyDescent="0.25">
      <c r="A148" s="10">
        <v>83</v>
      </c>
      <c r="B148" s="10" t="s">
        <v>359</v>
      </c>
      <c r="C148" s="10" t="s">
        <v>360</v>
      </c>
      <c r="D148" s="10" t="s">
        <v>26</v>
      </c>
      <c r="E148" s="10">
        <v>0.61</v>
      </c>
      <c r="F148" s="10">
        <v>0.68400000000000005</v>
      </c>
      <c r="G148" s="10">
        <v>0.89200000000000002</v>
      </c>
      <c r="H148" s="10" t="s">
        <v>18</v>
      </c>
      <c r="I148" s="10" t="s">
        <v>42</v>
      </c>
      <c r="J148" s="10" t="s">
        <v>361</v>
      </c>
      <c r="K148" s="10" t="s">
        <v>60</v>
      </c>
      <c r="L148" s="10" t="s">
        <v>51</v>
      </c>
    </row>
    <row r="149" spans="1:12" x14ac:dyDescent="0.25">
      <c r="A149" s="10">
        <v>84</v>
      </c>
      <c r="B149" s="10" t="s">
        <v>362</v>
      </c>
      <c r="C149" s="10" t="s">
        <v>363</v>
      </c>
      <c r="D149" s="10" t="s">
        <v>26</v>
      </c>
      <c r="E149" s="10">
        <v>0.97</v>
      </c>
      <c r="F149" s="10">
        <v>0.94499999999999995</v>
      </c>
      <c r="G149" s="10">
        <v>1.0269999999999999</v>
      </c>
      <c r="H149" s="10" t="s">
        <v>18</v>
      </c>
      <c r="I149" s="10" t="s">
        <v>42</v>
      </c>
      <c r="J149" s="10" t="s">
        <v>364</v>
      </c>
      <c r="K149" s="10" t="s">
        <v>60</v>
      </c>
      <c r="L149" s="10" t="s">
        <v>51</v>
      </c>
    </row>
    <row r="150" spans="1:12" x14ac:dyDescent="0.25">
      <c r="A150" s="10">
        <v>85</v>
      </c>
      <c r="B150" s="10" t="s">
        <v>365</v>
      </c>
      <c r="C150" s="10" t="s">
        <v>366</v>
      </c>
      <c r="D150" s="10" t="s">
        <v>26</v>
      </c>
      <c r="E150" s="10">
        <v>0.95499999999999996</v>
      </c>
      <c r="F150" s="10">
        <v>0.96499999999999997</v>
      </c>
      <c r="G150" s="10">
        <v>0.98899999999999999</v>
      </c>
      <c r="H150" s="10" t="s">
        <v>18</v>
      </c>
      <c r="I150" s="10" t="s">
        <v>42</v>
      </c>
      <c r="J150" s="10" t="s">
        <v>367</v>
      </c>
      <c r="K150" s="10" t="s">
        <v>57</v>
      </c>
      <c r="L150" s="10" t="s">
        <v>51</v>
      </c>
    </row>
    <row r="151" spans="1:12" x14ac:dyDescent="0.25">
      <c r="A151" s="10">
        <v>86</v>
      </c>
      <c r="B151" s="10" t="s">
        <v>368</v>
      </c>
      <c r="C151" s="10" t="s">
        <v>369</v>
      </c>
      <c r="D151" s="10" t="s">
        <v>26</v>
      </c>
      <c r="E151" s="10">
        <v>0.93100000000000005</v>
      </c>
      <c r="F151" s="10">
        <v>0.93500000000000005</v>
      </c>
      <c r="G151" s="10">
        <v>0.996</v>
      </c>
      <c r="H151" s="10" t="s">
        <v>18</v>
      </c>
      <c r="I151" s="10" t="s">
        <v>42</v>
      </c>
      <c r="J151" s="10" t="s">
        <v>370</v>
      </c>
      <c r="K151" s="10" t="s">
        <v>57</v>
      </c>
      <c r="L151" s="10" t="s">
        <v>51</v>
      </c>
    </row>
    <row r="152" spans="1:12" x14ac:dyDescent="0.25">
      <c r="A152" s="10">
        <v>87</v>
      </c>
      <c r="B152" s="10" t="s">
        <v>371</v>
      </c>
      <c r="C152" s="10" t="s">
        <v>372</v>
      </c>
      <c r="D152" s="10" t="s">
        <v>26</v>
      </c>
      <c r="E152" s="10">
        <v>0.71399999999999997</v>
      </c>
      <c r="F152" s="10">
        <v>0.88400000000000001</v>
      </c>
      <c r="G152" s="10">
        <v>0.80800000000000005</v>
      </c>
      <c r="H152" s="10" t="s">
        <v>18</v>
      </c>
      <c r="I152" s="10" t="s">
        <v>42</v>
      </c>
      <c r="J152" s="10" t="s">
        <v>373</v>
      </c>
      <c r="K152" s="10" t="s">
        <v>80</v>
      </c>
      <c r="L152" s="10" t="s">
        <v>32</v>
      </c>
    </row>
    <row r="153" spans="1:12" x14ac:dyDescent="0.25">
      <c r="A153" s="10">
        <v>88</v>
      </c>
      <c r="B153" s="10" t="s">
        <v>374</v>
      </c>
      <c r="C153" s="10" t="s">
        <v>375</v>
      </c>
      <c r="D153" s="10" t="s">
        <v>26</v>
      </c>
      <c r="E153" s="10">
        <v>0.97899999999999998</v>
      </c>
      <c r="F153" s="10">
        <v>0.96799999999999997</v>
      </c>
      <c r="G153" s="10">
        <v>1.0109999999999999</v>
      </c>
      <c r="H153" s="10" t="s">
        <v>18</v>
      </c>
      <c r="I153" s="10" t="s">
        <v>42</v>
      </c>
      <c r="J153" s="10" t="s">
        <v>376</v>
      </c>
      <c r="K153" s="10" t="s">
        <v>84</v>
      </c>
      <c r="L153" s="10" t="s">
        <v>28</v>
      </c>
    </row>
    <row r="154" spans="1:12" x14ac:dyDescent="0.25">
      <c r="A154" s="10">
        <v>89</v>
      </c>
      <c r="B154" s="10" t="s">
        <v>377</v>
      </c>
      <c r="C154" s="10" t="s">
        <v>378</v>
      </c>
      <c r="D154" s="10" t="s">
        <v>26</v>
      </c>
      <c r="E154" s="10">
        <v>0.58599999999999997</v>
      </c>
      <c r="F154" s="10">
        <v>0.71699999999999997</v>
      </c>
      <c r="G154" s="10">
        <v>0.81799999999999995</v>
      </c>
      <c r="H154" s="10" t="s">
        <v>18</v>
      </c>
      <c r="I154" s="10" t="s">
        <v>42</v>
      </c>
      <c r="J154" s="10" t="s">
        <v>379</v>
      </c>
      <c r="K154" s="10" t="s">
        <v>61</v>
      </c>
      <c r="L154" s="10" t="s">
        <v>28</v>
      </c>
    </row>
    <row r="155" spans="1:12" x14ac:dyDescent="0.25">
      <c r="A155" s="10">
        <v>90</v>
      </c>
      <c r="B155" s="10" t="s">
        <v>380</v>
      </c>
      <c r="C155" s="10" t="s">
        <v>381</v>
      </c>
      <c r="D155" s="10" t="s">
        <v>26</v>
      </c>
      <c r="E155" s="10">
        <v>0.77400000000000002</v>
      </c>
      <c r="F155" s="10">
        <v>0.83699999999999997</v>
      </c>
      <c r="G155" s="10">
        <v>0.92400000000000004</v>
      </c>
      <c r="H155" s="10" t="s">
        <v>18</v>
      </c>
      <c r="I155" s="10" t="s">
        <v>42</v>
      </c>
      <c r="J155" s="10" t="s">
        <v>382</v>
      </c>
      <c r="K155" s="10" t="s">
        <v>61</v>
      </c>
      <c r="L155" s="10" t="s">
        <v>28</v>
      </c>
    </row>
    <row r="156" spans="1:12" x14ac:dyDescent="0.25">
      <c r="A156" s="10">
        <v>91</v>
      </c>
      <c r="B156" s="10" t="s">
        <v>383</v>
      </c>
      <c r="C156" s="10" t="s">
        <v>384</v>
      </c>
      <c r="D156" s="10" t="s">
        <v>26</v>
      </c>
      <c r="E156" s="10">
        <v>0.96</v>
      </c>
      <c r="F156" s="10">
        <v>0.96799999999999997</v>
      </c>
      <c r="G156" s="10">
        <v>0.99199999999999999</v>
      </c>
      <c r="H156" s="10" t="s">
        <v>18</v>
      </c>
      <c r="I156" s="10" t="s">
        <v>42</v>
      </c>
      <c r="J156" s="10" t="s">
        <v>385</v>
      </c>
      <c r="K156" s="10" t="s">
        <v>61</v>
      </c>
      <c r="L156" s="10" t="s">
        <v>28</v>
      </c>
    </row>
    <row r="157" spans="1:12" x14ac:dyDescent="0.25">
      <c r="A157" s="10">
        <v>92</v>
      </c>
      <c r="B157" s="10" t="s">
        <v>386</v>
      </c>
      <c r="C157" s="11" t="s">
        <v>387</v>
      </c>
      <c r="D157" s="10" t="s">
        <v>26</v>
      </c>
      <c r="E157" s="10">
        <v>0.91200000000000003</v>
      </c>
      <c r="F157" s="10">
        <v>0.98099999999999998</v>
      </c>
      <c r="G157" s="10">
        <v>0.92900000000000005</v>
      </c>
      <c r="H157" s="10" t="s">
        <v>18</v>
      </c>
      <c r="I157" s="10" t="s">
        <v>42</v>
      </c>
      <c r="J157" s="10" t="s">
        <v>388</v>
      </c>
      <c r="K157" s="10" t="s">
        <v>41</v>
      </c>
      <c r="L157" s="10" t="s">
        <v>28</v>
      </c>
    </row>
    <row r="158" spans="1:12" x14ac:dyDescent="0.25">
      <c r="A158" s="10">
        <v>93</v>
      </c>
      <c r="B158" s="10" t="s">
        <v>389</v>
      </c>
      <c r="C158" s="11" t="s">
        <v>390</v>
      </c>
      <c r="D158" s="10" t="s">
        <v>26</v>
      </c>
      <c r="E158" s="10">
        <v>0.95499999999999996</v>
      </c>
      <c r="F158" s="10">
        <v>0.98099999999999998</v>
      </c>
      <c r="G158" s="10">
        <v>0.97399999999999998</v>
      </c>
      <c r="H158" s="10" t="s">
        <v>18</v>
      </c>
      <c r="I158" s="10" t="s">
        <v>42</v>
      </c>
      <c r="J158" s="10" t="s">
        <v>391</v>
      </c>
      <c r="K158" s="10" t="s">
        <v>41</v>
      </c>
      <c r="L158" s="10" t="s">
        <v>28</v>
      </c>
    </row>
    <row r="159" spans="1:12" x14ac:dyDescent="0.25">
      <c r="A159" s="10">
        <v>94</v>
      </c>
      <c r="B159" s="10" t="s">
        <v>392</v>
      </c>
      <c r="C159" s="10" t="s">
        <v>393</v>
      </c>
      <c r="D159" s="10" t="s">
        <v>26</v>
      </c>
      <c r="E159" s="10">
        <v>0.97899999999999998</v>
      </c>
      <c r="F159" s="10">
        <v>0.97599999999999998</v>
      </c>
      <c r="G159" s="10">
        <v>1.0029999999999999</v>
      </c>
      <c r="H159" s="10" t="s">
        <v>18</v>
      </c>
      <c r="I159" s="10" t="s">
        <v>42</v>
      </c>
      <c r="J159" s="10" t="s">
        <v>394</v>
      </c>
      <c r="K159" s="10" t="s">
        <v>41</v>
      </c>
      <c r="L159" s="10" t="s">
        <v>28</v>
      </c>
    </row>
    <row r="160" spans="1:12" x14ac:dyDescent="0.25">
      <c r="A160" s="10">
        <v>95</v>
      </c>
      <c r="B160" s="10" t="s">
        <v>395</v>
      </c>
      <c r="C160" s="10" t="s">
        <v>396</v>
      </c>
      <c r="D160" s="10" t="s">
        <v>26</v>
      </c>
      <c r="E160" s="10">
        <v>0.94899999999999995</v>
      </c>
      <c r="F160" s="10">
        <v>0.97799999999999998</v>
      </c>
      <c r="G160" s="10">
        <v>0.97</v>
      </c>
      <c r="H160" s="10" t="s">
        <v>18</v>
      </c>
      <c r="I160" s="10" t="s">
        <v>42</v>
      </c>
      <c r="J160" s="10" t="s">
        <v>397</v>
      </c>
      <c r="K160" s="10" t="s">
        <v>41</v>
      </c>
      <c r="L160" s="10" t="s">
        <v>28</v>
      </c>
    </row>
    <row r="161" spans="1:12" x14ac:dyDescent="0.25">
      <c r="A161" s="10">
        <v>96</v>
      </c>
      <c r="B161" s="10" t="s">
        <v>398</v>
      </c>
      <c r="C161" s="11" t="s">
        <v>399</v>
      </c>
      <c r="D161" s="10" t="s">
        <v>26</v>
      </c>
      <c r="E161" s="10">
        <v>0.89100000000000001</v>
      </c>
      <c r="F161" s="10">
        <v>0.97599999999999998</v>
      </c>
      <c r="G161" s="10">
        <v>0.91300000000000003</v>
      </c>
      <c r="H161" s="10" t="s">
        <v>18</v>
      </c>
      <c r="I161" s="10" t="s">
        <v>42</v>
      </c>
      <c r="J161" s="10" t="s">
        <v>400</v>
      </c>
      <c r="K161" s="10" t="s">
        <v>41</v>
      </c>
      <c r="L161" s="10" t="s">
        <v>28</v>
      </c>
    </row>
    <row r="162" spans="1:12" x14ac:dyDescent="0.25">
      <c r="A162" s="10">
        <v>97</v>
      </c>
      <c r="B162" s="10" t="s">
        <v>401</v>
      </c>
      <c r="C162" s="10" t="s">
        <v>402</v>
      </c>
      <c r="D162" s="10" t="s">
        <v>26</v>
      </c>
      <c r="E162" s="10">
        <v>0.96799999999999997</v>
      </c>
      <c r="F162" s="10">
        <v>0.97299999999999998</v>
      </c>
      <c r="G162" s="10">
        <v>0.99399999999999999</v>
      </c>
      <c r="H162" s="10" t="s">
        <v>18</v>
      </c>
      <c r="I162" s="10" t="s">
        <v>42</v>
      </c>
      <c r="J162" s="10" t="s">
        <v>403</v>
      </c>
      <c r="K162" s="10" t="s">
        <v>71</v>
      </c>
      <c r="L162" s="10" t="s">
        <v>28</v>
      </c>
    </row>
    <row r="163" spans="1:12" x14ac:dyDescent="0.25">
      <c r="A163" s="10">
        <v>98</v>
      </c>
      <c r="B163" s="10" t="s">
        <v>404</v>
      </c>
      <c r="C163" s="10" t="s">
        <v>405</v>
      </c>
      <c r="D163" s="10" t="s">
        <v>26</v>
      </c>
      <c r="E163" s="10">
        <v>0.97799999999999998</v>
      </c>
      <c r="F163" s="10">
        <v>0.98299999999999998</v>
      </c>
      <c r="G163" s="10">
        <v>0.995</v>
      </c>
      <c r="H163" s="10" t="s">
        <v>18</v>
      </c>
      <c r="I163" s="10" t="s">
        <v>42</v>
      </c>
      <c r="J163" s="10" t="s">
        <v>406</v>
      </c>
      <c r="K163" s="10" t="s">
        <v>83</v>
      </c>
      <c r="L163" s="10" t="s">
        <v>28</v>
      </c>
    </row>
    <row r="164" spans="1:12" x14ac:dyDescent="0.25">
      <c r="A164" s="10">
        <v>99</v>
      </c>
      <c r="B164" s="10" t="s">
        <v>407</v>
      </c>
      <c r="C164" s="10" t="s">
        <v>408</v>
      </c>
      <c r="D164" s="10" t="s">
        <v>26</v>
      </c>
      <c r="E164" s="10">
        <v>0.97099999999999997</v>
      </c>
      <c r="F164" s="10">
        <v>0.95799999999999996</v>
      </c>
      <c r="G164" s="10">
        <v>1.0129999999999999</v>
      </c>
      <c r="H164" s="10" t="s">
        <v>18</v>
      </c>
      <c r="I164" s="10" t="s">
        <v>42</v>
      </c>
      <c r="J164" s="10" t="s">
        <v>409</v>
      </c>
      <c r="K164" s="10" t="s">
        <v>73</v>
      </c>
      <c r="L164" s="10" t="s">
        <v>28</v>
      </c>
    </row>
    <row r="165" spans="1:12" x14ac:dyDescent="0.25">
      <c r="A165" s="10">
        <v>100</v>
      </c>
      <c r="B165" s="10" t="s">
        <v>410</v>
      </c>
      <c r="C165" s="10" t="s">
        <v>411</v>
      </c>
      <c r="D165" s="10" t="s">
        <v>26</v>
      </c>
      <c r="E165" s="10">
        <v>0.95299999999999996</v>
      </c>
      <c r="F165" s="10">
        <v>0.96399999999999997</v>
      </c>
      <c r="G165" s="10">
        <v>0.98899999999999999</v>
      </c>
      <c r="H165" s="10" t="s">
        <v>18</v>
      </c>
      <c r="I165" s="10" t="s">
        <v>42</v>
      </c>
      <c r="J165" s="10" t="s">
        <v>412</v>
      </c>
      <c r="K165" s="10" t="s">
        <v>73</v>
      </c>
      <c r="L165" s="10" t="s">
        <v>28</v>
      </c>
    </row>
    <row r="166" spans="1:12" x14ac:dyDescent="0.25">
      <c r="A166" s="10">
        <v>101</v>
      </c>
      <c r="B166" s="10" t="s">
        <v>413</v>
      </c>
      <c r="C166" s="10" t="s">
        <v>414</v>
      </c>
      <c r="D166" s="10" t="s">
        <v>26</v>
      </c>
      <c r="E166" s="10">
        <v>0.94599999999999995</v>
      </c>
      <c r="F166" s="10">
        <v>0.94399999999999995</v>
      </c>
      <c r="G166" s="10">
        <v>1.002</v>
      </c>
      <c r="H166" s="10" t="s">
        <v>18</v>
      </c>
      <c r="I166" s="10" t="s">
        <v>42</v>
      </c>
      <c r="J166" s="10" t="s">
        <v>415</v>
      </c>
      <c r="K166" s="10" t="s">
        <v>73</v>
      </c>
      <c r="L166" s="10" t="s">
        <v>28</v>
      </c>
    </row>
    <row r="167" spans="1:12" x14ac:dyDescent="0.25">
      <c r="A167" s="10">
        <v>102</v>
      </c>
      <c r="B167" s="10" t="s">
        <v>416</v>
      </c>
      <c r="C167" s="10" t="s">
        <v>417</v>
      </c>
      <c r="D167" s="10" t="s">
        <v>26</v>
      </c>
      <c r="E167" s="10">
        <v>0.96399999999999997</v>
      </c>
      <c r="F167" s="10">
        <v>0.94499999999999995</v>
      </c>
      <c r="G167" s="10">
        <v>1.02</v>
      </c>
      <c r="H167" s="10" t="s">
        <v>18</v>
      </c>
      <c r="I167" s="10" t="s">
        <v>42</v>
      </c>
      <c r="J167" s="10" t="s">
        <v>418</v>
      </c>
      <c r="K167" s="10" t="s">
        <v>73</v>
      </c>
      <c r="L167" s="10" t="s">
        <v>28</v>
      </c>
    </row>
    <row r="168" spans="1:12" x14ac:dyDescent="0.25">
      <c r="A168" s="10">
        <v>103</v>
      </c>
      <c r="B168" s="10" t="s">
        <v>419</v>
      </c>
      <c r="C168" s="10" t="s">
        <v>420</v>
      </c>
      <c r="D168" s="10" t="s">
        <v>26</v>
      </c>
      <c r="E168" s="10">
        <v>0.63100000000000001</v>
      </c>
      <c r="F168" s="10">
        <v>0.64800000000000002</v>
      </c>
      <c r="G168" s="10">
        <v>0.97399999999999998</v>
      </c>
      <c r="H168" s="10" t="s">
        <v>18</v>
      </c>
      <c r="I168" s="10" t="s">
        <v>42</v>
      </c>
      <c r="J168" s="10" t="s">
        <v>421</v>
      </c>
      <c r="K168" s="10" t="s">
        <v>85</v>
      </c>
      <c r="L168" s="10" t="s">
        <v>28</v>
      </c>
    </row>
    <row r="169" spans="1:12" x14ac:dyDescent="0.25">
      <c r="A169" s="10">
        <v>104</v>
      </c>
      <c r="B169" s="10" t="s">
        <v>422</v>
      </c>
      <c r="C169" s="10" t="s">
        <v>423</v>
      </c>
      <c r="D169" s="10" t="s">
        <v>26</v>
      </c>
      <c r="E169" s="10">
        <v>0.73499999999999999</v>
      </c>
      <c r="F169" s="10">
        <v>0.43</v>
      </c>
      <c r="G169" s="10">
        <v>1.7090000000000001</v>
      </c>
      <c r="H169" s="10" t="s">
        <v>18</v>
      </c>
      <c r="I169" s="10" t="s">
        <v>42</v>
      </c>
      <c r="J169" s="10" t="s">
        <v>424</v>
      </c>
      <c r="K169" s="10" t="s">
        <v>85</v>
      </c>
      <c r="L169" s="10" t="s">
        <v>28</v>
      </c>
    </row>
    <row r="170" spans="1:12" x14ac:dyDescent="0.25">
      <c r="A170" s="10">
        <v>105</v>
      </c>
      <c r="B170" s="10" t="s">
        <v>425</v>
      </c>
      <c r="C170" s="10" t="s">
        <v>426</v>
      </c>
      <c r="D170" s="10" t="s">
        <v>26</v>
      </c>
      <c r="E170" s="10">
        <v>0.71</v>
      </c>
      <c r="F170" s="10">
        <v>0.55600000000000005</v>
      </c>
      <c r="G170" s="10">
        <v>1.2749999999999999</v>
      </c>
      <c r="H170" s="10" t="s">
        <v>18</v>
      </c>
      <c r="I170" s="10" t="s">
        <v>42</v>
      </c>
      <c r="J170" s="10" t="s">
        <v>427</v>
      </c>
      <c r="K170" s="10" t="s">
        <v>85</v>
      </c>
      <c r="L170" s="10" t="s">
        <v>28</v>
      </c>
    </row>
    <row r="171" spans="1:12" x14ac:dyDescent="0.25">
      <c r="A171" s="10">
        <v>106</v>
      </c>
      <c r="B171" s="10" t="s">
        <v>428</v>
      </c>
      <c r="C171" s="11" t="s">
        <v>429</v>
      </c>
      <c r="D171" s="10" t="s">
        <v>26</v>
      </c>
      <c r="E171" s="10">
        <v>0.85099999999999998</v>
      </c>
      <c r="F171" s="10">
        <v>0.96199999999999997</v>
      </c>
      <c r="G171" s="10">
        <v>0.88500000000000001</v>
      </c>
      <c r="H171" s="10" t="s">
        <v>18</v>
      </c>
      <c r="I171" s="10" t="s">
        <v>42</v>
      </c>
      <c r="J171" s="10" t="s">
        <v>430</v>
      </c>
      <c r="K171" s="10" t="s">
        <v>77</v>
      </c>
      <c r="L171" s="10" t="s">
        <v>39</v>
      </c>
    </row>
    <row r="172" spans="1:12" x14ac:dyDescent="0.25">
      <c r="A172" s="10">
        <v>107</v>
      </c>
      <c r="B172" s="10" t="s">
        <v>431</v>
      </c>
      <c r="C172" s="11" t="s">
        <v>432</v>
      </c>
      <c r="D172" s="10" t="s">
        <v>26</v>
      </c>
      <c r="E172" s="10">
        <v>0.747</v>
      </c>
      <c r="F172" s="10">
        <v>0.86299999999999999</v>
      </c>
      <c r="G172" s="10">
        <v>0.86599999999999999</v>
      </c>
      <c r="H172" s="10" t="s">
        <v>18</v>
      </c>
      <c r="I172" s="10" t="s">
        <v>42</v>
      </c>
      <c r="J172" s="10" t="s">
        <v>433</v>
      </c>
      <c r="K172" s="10" t="s">
        <v>77</v>
      </c>
      <c r="L172" s="10" t="s">
        <v>39</v>
      </c>
    </row>
    <row r="173" spans="1:12" x14ac:dyDescent="0.25">
      <c r="A173" s="10">
        <v>108</v>
      </c>
      <c r="B173" s="10" t="s">
        <v>500</v>
      </c>
      <c r="C173" s="10" t="s">
        <v>501</v>
      </c>
      <c r="D173" s="10" t="s">
        <v>26</v>
      </c>
      <c r="E173" s="10">
        <v>0.98299999999999998</v>
      </c>
      <c r="F173" s="10">
        <v>1.093</v>
      </c>
      <c r="G173" s="10">
        <v>0.9</v>
      </c>
      <c r="H173" s="10" t="s">
        <v>19</v>
      </c>
      <c r="I173" s="10" t="s">
        <v>46</v>
      </c>
      <c r="J173" s="10" t="s">
        <v>502</v>
      </c>
      <c r="K173" s="10" t="s">
        <v>48</v>
      </c>
      <c r="L173" s="10" t="s">
        <v>30</v>
      </c>
    </row>
    <row r="174" spans="1:12" x14ac:dyDescent="0.25">
      <c r="A174" s="10">
        <v>109</v>
      </c>
      <c r="B174" s="10" t="s">
        <v>503</v>
      </c>
      <c r="C174" s="10" t="s">
        <v>504</v>
      </c>
      <c r="D174" s="10" t="s">
        <v>26</v>
      </c>
      <c r="E174" s="10">
        <v>0.89400000000000002</v>
      </c>
      <c r="F174" s="10">
        <v>1.9119999999999999</v>
      </c>
      <c r="G174" s="10">
        <v>0.46800000000000003</v>
      </c>
      <c r="H174" s="10" t="s">
        <v>19</v>
      </c>
      <c r="I174" s="10" t="s">
        <v>46</v>
      </c>
      <c r="J174" s="10" t="s">
        <v>505</v>
      </c>
      <c r="K174" s="10" t="s">
        <v>48</v>
      </c>
      <c r="L174" s="10" t="s">
        <v>30</v>
      </c>
    </row>
    <row r="175" spans="1:12" x14ac:dyDescent="0.25">
      <c r="A175" s="10">
        <v>110</v>
      </c>
      <c r="B175" s="10" t="s">
        <v>506</v>
      </c>
      <c r="C175" s="10" t="s">
        <v>507</v>
      </c>
      <c r="D175" s="10" t="s">
        <v>26</v>
      </c>
      <c r="E175" s="10">
        <v>0.58699999999999997</v>
      </c>
      <c r="F175" s="10">
        <v>1.9379999999999999</v>
      </c>
      <c r="G175" s="10">
        <v>0.30299999999999999</v>
      </c>
      <c r="H175" s="10" t="s">
        <v>19</v>
      </c>
      <c r="I175" s="10" t="s">
        <v>46</v>
      </c>
      <c r="J175" s="10" t="s">
        <v>508</v>
      </c>
      <c r="K175" s="10" t="s">
        <v>52</v>
      </c>
      <c r="L175" s="10" t="s">
        <v>30</v>
      </c>
    </row>
    <row r="176" spans="1:12" x14ac:dyDescent="0.25">
      <c r="A176" s="10">
        <v>111</v>
      </c>
      <c r="B176" s="10" t="s">
        <v>509</v>
      </c>
      <c r="C176" s="10" t="s">
        <v>510</v>
      </c>
      <c r="D176" s="10" t="s">
        <v>26</v>
      </c>
      <c r="E176" s="10">
        <v>0.52200000000000002</v>
      </c>
      <c r="F176" s="10">
        <v>1.577</v>
      </c>
      <c r="G176" s="10">
        <v>0.33100000000000002</v>
      </c>
      <c r="H176" s="10" t="s">
        <v>19</v>
      </c>
      <c r="I176" s="10" t="s">
        <v>46</v>
      </c>
      <c r="J176" s="10" t="s">
        <v>511</v>
      </c>
      <c r="K176" s="10" t="s">
        <v>52</v>
      </c>
      <c r="L176" s="10" t="s">
        <v>30</v>
      </c>
    </row>
    <row r="177" spans="1:12" x14ac:dyDescent="0.25">
      <c r="A177" s="10">
        <v>112</v>
      </c>
      <c r="B177" s="10" t="s">
        <v>512</v>
      </c>
      <c r="C177" s="10" t="s">
        <v>513</v>
      </c>
      <c r="D177" s="10" t="s">
        <v>26</v>
      </c>
      <c r="E177" s="10">
        <v>1.0049999999999999</v>
      </c>
      <c r="F177" s="10">
        <v>1.0489999999999999</v>
      </c>
      <c r="G177" s="10">
        <v>0.95799999999999996</v>
      </c>
      <c r="H177" s="10" t="s">
        <v>19</v>
      </c>
      <c r="I177" s="10" t="s">
        <v>46</v>
      </c>
      <c r="J177" s="10" t="s">
        <v>514</v>
      </c>
      <c r="K177" s="10" t="s">
        <v>45</v>
      </c>
      <c r="L177" s="10" t="s">
        <v>30</v>
      </c>
    </row>
    <row r="178" spans="1:12" x14ac:dyDescent="0.25">
      <c r="A178" s="10">
        <v>113</v>
      </c>
      <c r="B178" s="10" t="s">
        <v>515</v>
      </c>
      <c r="C178" s="10" t="s">
        <v>516</v>
      </c>
      <c r="D178" s="10" t="s">
        <v>26</v>
      </c>
      <c r="E178" s="10">
        <v>0.497</v>
      </c>
      <c r="F178" s="10">
        <v>1.6639999999999999</v>
      </c>
      <c r="G178" s="10">
        <v>0.29899999999999999</v>
      </c>
      <c r="H178" s="10" t="s">
        <v>19</v>
      </c>
      <c r="I178" s="10" t="s">
        <v>46</v>
      </c>
      <c r="J178" s="10" t="s">
        <v>517</v>
      </c>
      <c r="K178" s="10" t="s">
        <v>47</v>
      </c>
      <c r="L178" s="10" t="s">
        <v>44</v>
      </c>
    </row>
    <row r="179" spans="1:12" x14ac:dyDescent="0.25">
      <c r="A179" s="10">
        <v>114</v>
      </c>
      <c r="B179" s="10" t="s">
        <v>518</v>
      </c>
      <c r="C179" s="10" t="s">
        <v>519</v>
      </c>
      <c r="D179" s="10" t="s">
        <v>26</v>
      </c>
      <c r="E179" s="10">
        <v>0.48099999999999998</v>
      </c>
      <c r="F179" s="10">
        <v>1.712</v>
      </c>
      <c r="G179" s="10">
        <v>0.28100000000000003</v>
      </c>
      <c r="H179" s="10" t="s">
        <v>19</v>
      </c>
      <c r="I179" s="10" t="s">
        <v>46</v>
      </c>
      <c r="J179" s="10" t="s">
        <v>520</v>
      </c>
      <c r="K179" s="10" t="s">
        <v>47</v>
      </c>
      <c r="L179" s="10" t="s">
        <v>44</v>
      </c>
    </row>
    <row r="180" spans="1:12" x14ac:dyDescent="0.25">
      <c r="A180" s="10">
        <v>115</v>
      </c>
      <c r="B180" s="10" t="s">
        <v>521</v>
      </c>
      <c r="C180" s="10" t="s">
        <v>522</v>
      </c>
      <c r="D180" s="10" t="s">
        <v>26</v>
      </c>
      <c r="E180" s="10">
        <v>0.64100000000000001</v>
      </c>
      <c r="F180" s="10">
        <v>1.899</v>
      </c>
      <c r="G180" s="10">
        <v>0.33700000000000002</v>
      </c>
      <c r="H180" s="10" t="s">
        <v>19</v>
      </c>
      <c r="I180" s="10" t="s">
        <v>46</v>
      </c>
      <c r="J180" s="10" t="s">
        <v>523</v>
      </c>
      <c r="K180" s="10" t="s">
        <v>47</v>
      </c>
      <c r="L180" s="10" t="s">
        <v>44</v>
      </c>
    </row>
    <row r="181" spans="1:12" x14ac:dyDescent="0.25">
      <c r="A181" s="10">
        <v>116</v>
      </c>
      <c r="B181" s="10" t="s">
        <v>524</v>
      </c>
      <c r="C181" s="11" t="s">
        <v>525</v>
      </c>
      <c r="D181" s="10" t="s">
        <v>26</v>
      </c>
      <c r="E181" s="10">
        <v>0.54700000000000004</v>
      </c>
      <c r="F181" s="10">
        <v>2.0640000000000001</v>
      </c>
      <c r="G181" s="10">
        <v>0.26500000000000001</v>
      </c>
      <c r="H181" s="10" t="s">
        <v>19</v>
      </c>
      <c r="I181" s="10" t="s">
        <v>46</v>
      </c>
      <c r="J181" s="10" t="s">
        <v>526</v>
      </c>
      <c r="K181" s="10" t="s">
        <v>31</v>
      </c>
      <c r="L181" s="10" t="s">
        <v>32</v>
      </c>
    </row>
    <row r="182" spans="1:12" x14ac:dyDescent="0.25">
      <c r="A182" s="10">
        <v>117</v>
      </c>
      <c r="B182" s="10" t="s">
        <v>527</v>
      </c>
      <c r="C182" s="11" t="s">
        <v>528</v>
      </c>
      <c r="D182" s="10" t="s">
        <v>26</v>
      </c>
      <c r="E182" s="10">
        <v>0.48299999999999998</v>
      </c>
      <c r="F182" s="10">
        <v>2.5939999999999999</v>
      </c>
      <c r="G182" s="10">
        <v>0.186</v>
      </c>
      <c r="H182" s="10" t="s">
        <v>19</v>
      </c>
      <c r="I182" s="10" t="s">
        <v>46</v>
      </c>
      <c r="J182" s="10" t="s">
        <v>529</v>
      </c>
      <c r="K182" s="10" t="s">
        <v>62</v>
      </c>
      <c r="L182" s="10" t="s">
        <v>32</v>
      </c>
    </row>
    <row r="183" spans="1:12" x14ac:dyDescent="0.25">
      <c r="A183" s="10">
        <v>118</v>
      </c>
      <c r="B183" s="10" t="s">
        <v>530</v>
      </c>
      <c r="C183" s="10" t="s">
        <v>531</v>
      </c>
      <c r="D183" s="10" t="s">
        <v>26</v>
      </c>
      <c r="E183" s="10">
        <v>0.57899999999999996</v>
      </c>
      <c r="F183" s="10">
        <v>1.903</v>
      </c>
      <c r="G183" s="10">
        <v>0.30399999999999999</v>
      </c>
      <c r="H183" s="10" t="s">
        <v>19</v>
      </c>
      <c r="I183" s="10" t="s">
        <v>46</v>
      </c>
      <c r="J183" s="10" t="s">
        <v>532</v>
      </c>
      <c r="K183" s="10" t="s">
        <v>81</v>
      </c>
      <c r="L183" s="10" t="s">
        <v>32</v>
      </c>
    </row>
    <row r="184" spans="1:12" x14ac:dyDescent="0.25">
      <c r="A184" s="10">
        <v>119</v>
      </c>
      <c r="B184" s="10" t="s">
        <v>533</v>
      </c>
      <c r="C184" s="10" t="s">
        <v>534</v>
      </c>
      <c r="D184" s="10" t="s">
        <v>26</v>
      </c>
      <c r="E184" s="10">
        <v>0.82499999999999996</v>
      </c>
      <c r="F184" s="10">
        <v>1.5129999999999999</v>
      </c>
      <c r="G184" s="10">
        <v>0.54500000000000004</v>
      </c>
      <c r="H184" s="10" t="s">
        <v>19</v>
      </c>
      <c r="I184" s="10" t="s">
        <v>46</v>
      </c>
      <c r="J184" s="10" t="s">
        <v>535</v>
      </c>
      <c r="K184" s="10" t="s">
        <v>77</v>
      </c>
      <c r="L184" s="10" t="s">
        <v>39</v>
      </c>
    </row>
    <row r="185" spans="1:12" x14ac:dyDescent="0.25">
      <c r="A185" s="10">
        <v>120</v>
      </c>
      <c r="B185" s="10" t="s">
        <v>536</v>
      </c>
      <c r="C185" s="10" t="s">
        <v>537</v>
      </c>
      <c r="D185" s="10" t="s">
        <v>26</v>
      </c>
      <c r="E185" s="10">
        <v>0.29899999999999999</v>
      </c>
      <c r="F185" s="10">
        <v>2.105</v>
      </c>
      <c r="G185" s="10">
        <v>0.14199999999999999</v>
      </c>
      <c r="H185" s="10" t="s">
        <v>19</v>
      </c>
      <c r="I185" s="10" t="s">
        <v>46</v>
      </c>
      <c r="J185" s="10" t="s">
        <v>538</v>
      </c>
      <c r="K185" s="10" t="s">
        <v>69</v>
      </c>
      <c r="L185" s="10" t="s">
        <v>39</v>
      </c>
    </row>
    <row r="186" spans="1:12" x14ac:dyDescent="0.25">
      <c r="A186" s="10">
        <v>121</v>
      </c>
      <c r="B186" s="10" t="s">
        <v>539</v>
      </c>
      <c r="C186" s="11" t="s">
        <v>540</v>
      </c>
      <c r="D186" s="10" t="s">
        <v>26</v>
      </c>
      <c r="E186" s="10">
        <v>0.68799999999999994</v>
      </c>
      <c r="F186" s="10">
        <v>2.319</v>
      </c>
      <c r="G186" s="10">
        <v>0.29699999999999999</v>
      </c>
      <c r="H186" s="10" t="s">
        <v>19</v>
      </c>
      <c r="I186" s="10" t="s">
        <v>46</v>
      </c>
      <c r="J186" s="10" t="s">
        <v>541</v>
      </c>
      <c r="K186" s="10" t="s">
        <v>69</v>
      </c>
      <c r="L186" s="10" t="s">
        <v>39</v>
      </c>
    </row>
    <row r="187" spans="1:12" x14ac:dyDescent="0.25">
      <c r="A187" s="10">
        <v>122</v>
      </c>
      <c r="B187" s="10" t="s">
        <v>542</v>
      </c>
      <c r="C187" s="10" t="s">
        <v>543</v>
      </c>
      <c r="D187" s="10" t="s">
        <v>26</v>
      </c>
      <c r="E187" s="10">
        <v>0.97</v>
      </c>
      <c r="F187" s="10">
        <v>1.056</v>
      </c>
      <c r="G187" s="10">
        <v>0.91900000000000004</v>
      </c>
      <c r="H187" s="10" t="s">
        <v>19</v>
      </c>
      <c r="I187" s="10" t="s">
        <v>46</v>
      </c>
      <c r="J187" s="10" t="s">
        <v>544</v>
      </c>
      <c r="K187" s="10" t="s">
        <v>69</v>
      </c>
      <c r="L187" s="10" t="s">
        <v>39</v>
      </c>
    </row>
    <row r="188" spans="1:12" x14ac:dyDescent="0.25">
      <c r="A188" s="10">
        <v>123</v>
      </c>
      <c r="B188" s="10" t="s">
        <v>545</v>
      </c>
      <c r="C188" s="10" t="s">
        <v>546</v>
      </c>
      <c r="D188" s="10" t="s">
        <v>26</v>
      </c>
      <c r="E188" s="10">
        <v>1.373</v>
      </c>
      <c r="F188" s="10">
        <v>2.7189999999999999</v>
      </c>
      <c r="G188" s="10">
        <v>0.505</v>
      </c>
      <c r="H188" s="10" t="s">
        <v>19</v>
      </c>
      <c r="I188" s="10" t="s">
        <v>46</v>
      </c>
      <c r="J188" s="10" t="s">
        <v>547</v>
      </c>
      <c r="K188" s="10" t="s">
        <v>86</v>
      </c>
      <c r="L188" s="10" t="s">
        <v>39</v>
      </c>
    </row>
    <row r="189" spans="1:12" x14ac:dyDescent="0.25">
      <c r="A189" s="10">
        <v>124</v>
      </c>
      <c r="B189" s="10" t="s">
        <v>548</v>
      </c>
      <c r="C189" s="11" t="s">
        <v>549</v>
      </c>
      <c r="D189" s="10" t="s">
        <v>26</v>
      </c>
      <c r="E189" s="10">
        <v>0.78700000000000003</v>
      </c>
      <c r="F189" s="10">
        <v>2.5579999999999998</v>
      </c>
      <c r="G189" s="10">
        <v>0.308</v>
      </c>
      <c r="H189" s="10" t="s">
        <v>19</v>
      </c>
      <c r="I189" s="10" t="s">
        <v>46</v>
      </c>
      <c r="J189" s="10" t="s">
        <v>550</v>
      </c>
      <c r="K189" s="10" t="s">
        <v>82</v>
      </c>
      <c r="L189" s="10" t="s">
        <v>39</v>
      </c>
    </row>
    <row r="190" spans="1:12" x14ac:dyDescent="0.25">
      <c r="A190" s="10">
        <v>125</v>
      </c>
      <c r="B190" s="10" t="s">
        <v>244</v>
      </c>
      <c r="C190" s="10" t="s">
        <v>245</v>
      </c>
      <c r="D190" s="10" t="s">
        <v>26</v>
      </c>
      <c r="E190" s="10">
        <v>1.008</v>
      </c>
      <c r="F190" s="10">
        <v>0.95</v>
      </c>
      <c r="G190" s="10">
        <v>1.06</v>
      </c>
      <c r="H190" s="10" t="s">
        <v>70</v>
      </c>
      <c r="I190" s="10" t="s">
        <v>72</v>
      </c>
      <c r="J190" s="10" t="s">
        <v>246</v>
      </c>
      <c r="K190" s="10" t="s">
        <v>49</v>
      </c>
      <c r="L190" s="10" t="s">
        <v>32</v>
      </c>
    </row>
    <row r="191" spans="1:12" x14ac:dyDescent="0.25">
      <c r="A191" s="10">
        <v>126</v>
      </c>
      <c r="B191" s="10" t="s">
        <v>247</v>
      </c>
      <c r="C191" s="10" t="s">
        <v>248</v>
      </c>
      <c r="D191" s="10" t="s">
        <v>26</v>
      </c>
      <c r="E191" s="10">
        <v>0.99099999999999999</v>
      </c>
      <c r="F191" s="10">
        <v>0.95199999999999996</v>
      </c>
      <c r="G191" s="10">
        <v>1.04</v>
      </c>
      <c r="H191" s="10" t="s">
        <v>70</v>
      </c>
      <c r="I191" s="10" t="s">
        <v>72</v>
      </c>
      <c r="J191" s="10" t="s">
        <v>249</v>
      </c>
      <c r="K191" s="10" t="s">
        <v>84</v>
      </c>
      <c r="L191" s="10" t="s">
        <v>28</v>
      </c>
    </row>
    <row r="192" spans="1:12" x14ac:dyDescent="0.25">
      <c r="A192" s="10">
        <v>127</v>
      </c>
      <c r="B192" s="10" t="s">
        <v>250</v>
      </c>
      <c r="C192" s="10" t="s">
        <v>251</v>
      </c>
      <c r="D192" s="10" t="s">
        <v>26</v>
      </c>
      <c r="E192" s="10">
        <v>1.093</v>
      </c>
      <c r="F192" s="10">
        <v>0.86099999999999999</v>
      </c>
      <c r="G192" s="10">
        <v>1.27</v>
      </c>
      <c r="H192" s="10" t="s">
        <v>70</v>
      </c>
      <c r="I192" s="10" t="s">
        <v>72</v>
      </c>
      <c r="J192" s="10" t="s">
        <v>252</v>
      </c>
      <c r="K192" s="10" t="s">
        <v>61</v>
      </c>
      <c r="L192" s="10" t="s">
        <v>28</v>
      </c>
    </row>
    <row r="193" spans="1:12" x14ac:dyDescent="0.25">
      <c r="A193" s="10">
        <v>128</v>
      </c>
      <c r="B193" s="10" t="s">
        <v>253</v>
      </c>
      <c r="C193" s="10" t="s">
        <v>254</v>
      </c>
      <c r="D193" s="10" t="s">
        <v>26</v>
      </c>
      <c r="E193" s="10">
        <v>1.022</v>
      </c>
      <c r="F193" s="10">
        <v>0.93400000000000005</v>
      </c>
      <c r="G193" s="10">
        <v>1.0940000000000001</v>
      </c>
      <c r="H193" s="10" t="s">
        <v>70</v>
      </c>
      <c r="I193" s="10" t="s">
        <v>72</v>
      </c>
      <c r="J193" s="10" t="s">
        <v>255</v>
      </c>
      <c r="K193" s="10" t="s">
        <v>61</v>
      </c>
      <c r="L193" s="10" t="s">
        <v>28</v>
      </c>
    </row>
    <row r="194" spans="1:12" x14ac:dyDescent="0.25">
      <c r="A194" s="10">
        <v>129</v>
      </c>
      <c r="B194" s="10" t="s">
        <v>256</v>
      </c>
      <c r="C194" s="10" t="s">
        <v>257</v>
      </c>
      <c r="D194" s="10" t="s">
        <v>26</v>
      </c>
      <c r="E194" s="10">
        <v>0.86699999999999999</v>
      </c>
      <c r="F194" s="10">
        <v>0.55900000000000005</v>
      </c>
      <c r="G194" s="10">
        <v>1.5509999999999999</v>
      </c>
      <c r="H194" s="10" t="s">
        <v>70</v>
      </c>
      <c r="I194" s="10" t="s">
        <v>72</v>
      </c>
      <c r="J194" s="10" t="s">
        <v>258</v>
      </c>
      <c r="K194" s="10" t="s">
        <v>61</v>
      </c>
      <c r="L194" s="10" t="s">
        <v>28</v>
      </c>
    </row>
    <row r="195" spans="1:12" x14ac:dyDescent="0.25">
      <c r="A195" s="10">
        <v>130</v>
      </c>
      <c r="B195" s="10" t="s">
        <v>259</v>
      </c>
      <c r="C195" s="10" t="s">
        <v>260</v>
      </c>
      <c r="D195" s="10" t="s">
        <v>26</v>
      </c>
      <c r="E195" s="10">
        <v>1.012</v>
      </c>
      <c r="F195" s="10">
        <v>0.92700000000000005</v>
      </c>
      <c r="G195" s="10">
        <v>1.0920000000000001</v>
      </c>
      <c r="H195" s="10" t="s">
        <v>70</v>
      </c>
      <c r="I195" s="10" t="s">
        <v>72</v>
      </c>
      <c r="J195" s="10" t="s">
        <v>261</v>
      </c>
      <c r="K195" s="10" t="s">
        <v>25</v>
      </c>
      <c r="L195" s="10" t="s">
        <v>28</v>
      </c>
    </row>
    <row r="196" spans="1:12" x14ac:dyDescent="0.25">
      <c r="A196" s="10">
        <v>131</v>
      </c>
      <c r="B196" s="10" t="s">
        <v>434</v>
      </c>
      <c r="C196" s="10" t="s">
        <v>435</v>
      </c>
      <c r="D196" s="10" t="s">
        <v>26</v>
      </c>
      <c r="E196" s="10">
        <v>0.85699999999999998</v>
      </c>
      <c r="F196" s="10">
        <v>1.036</v>
      </c>
      <c r="G196" s="10">
        <v>0.82699999999999996</v>
      </c>
      <c r="H196" s="10" t="s">
        <v>70</v>
      </c>
      <c r="I196" s="10" t="s">
        <v>72</v>
      </c>
      <c r="J196" s="10" t="s">
        <v>436</v>
      </c>
      <c r="K196" s="10" t="s">
        <v>48</v>
      </c>
      <c r="L196" s="10" t="s">
        <v>30</v>
      </c>
    </row>
    <row r="197" spans="1:12" x14ac:dyDescent="0.25">
      <c r="A197" s="10">
        <v>132</v>
      </c>
      <c r="B197" s="10" t="s">
        <v>437</v>
      </c>
      <c r="C197" s="10" t="s">
        <v>438</v>
      </c>
      <c r="D197" s="10" t="s">
        <v>26</v>
      </c>
      <c r="E197" s="10">
        <v>0.81100000000000005</v>
      </c>
      <c r="F197" s="10">
        <v>0.95599999999999996</v>
      </c>
      <c r="G197" s="10">
        <v>0.84799999999999998</v>
      </c>
      <c r="H197" s="10" t="s">
        <v>70</v>
      </c>
      <c r="I197" s="10" t="s">
        <v>72</v>
      </c>
      <c r="J197" s="10" t="s">
        <v>439</v>
      </c>
      <c r="K197" s="10" t="s">
        <v>74</v>
      </c>
      <c r="L197" s="10" t="s">
        <v>44</v>
      </c>
    </row>
    <row r="198" spans="1:12" x14ac:dyDescent="0.25">
      <c r="A198" s="10">
        <v>133</v>
      </c>
      <c r="B198" s="10" t="s">
        <v>440</v>
      </c>
      <c r="C198" s="10" t="s">
        <v>441</v>
      </c>
      <c r="D198" s="10" t="s">
        <v>26</v>
      </c>
      <c r="E198" s="10">
        <v>0.57599999999999996</v>
      </c>
      <c r="F198" s="10">
        <v>0.95199999999999996</v>
      </c>
      <c r="G198" s="10">
        <v>0.60499999999999998</v>
      </c>
      <c r="H198" s="10" t="s">
        <v>70</v>
      </c>
      <c r="I198" s="10" t="s">
        <v>72</v>
      </c>
      <c r="J198" s="10" t="s">
        <v>442</v>
      </c>
      <c r="K198" s="10" t="s">
        <v>47</v>
      </c>
      <c r="L198" s="10" t="s">
        <v>44</v>
      </c>
    </row>
    <row r="199" spans="1:12" x14ac:dyDescent="0.25">
      <c r="A199" s="10">
        <v>134</v>
      </c>
      <c r="B199" s="10" t="s">
        <v>443</v>
      </c>
      <c r="C199" s="10" t="s">
        <v>444</v>
      </c>
      <c r="D199" s="10" t="s">
        <v>26</v>
      </c>
      <c r="E199" s="10">
        <v>0.92700000000000005</v>
      </c>
      <c r="F199" s="10">
        <v>0.99299999999999999</v>
      </c>
      <c r="G199" s="10">
        <v>0.93400000000000005</v>
      </c>
      <c r="H199" s="10" t="s">
        <v>70</v>
      </c>
      <c r="I199" s="10" t="s">
        <v>72</v>
      </c>
      <c r="J199" s="10" t="s">
        <v>445</v>
      </c>
      <c r="K199" s="10" t="s">
        <v>47</v>
      </c>
      <c r="L199" s="10" t="s">
        <v>44</v>
      </c>
    </row>
    <row r="200" spans="1:12" x14ac:dyDescent="0.25">
      <c r="A200" s="10">
        <v>135</v>
      </c>
      <c r="B200" s="10" t="s">
        <v>446</v>
      </c>
      <c r="C200" s="11" t="s">
        <v>447</v>
      </c>
      <c r="D200" s="10" t="s">
        <v>26</v>
      </c>
      <c r="E200" s="10">
        <v>0.86399999999999999</v>
      </c>
      <c r="F200" s="10">
        <v>0.97899999999999998</v>
      </c>
      <c r="G200" s="10">
        <v>0.88200000000000001</v>
      </c>
      <c r="H200" s="10" t="s">
        <v>70</v>
      </c>
      <c r="I200" s="10" t="s">
        <v>72</v>
      </c>
      <c r="J200" s="10" t="s">
        <v>448</v>
      </c>
      <c r="K200" s="10" t="s">
        <v>47</v>
      </c>
      <c r="L200" s="10" t="s">
        <v>44</v>
      </c>
    </row>
    <row r="201" spans="1:12" x14ac:dyDescent="0.25">
      <c r="A201" s="10">
        <v>136</v>
      </c>
      <c r="B201" s="10" t="s">
        <v>449</v>
      </c>
      <c r="C201" s="10" t="s">
        <v>450</v>
      </c>
      <c r="D201" s="10" t="s">
        <v>26</v>
      </c>
      <c r="E201" s="10">
        <v>0.84799999999999998</v>
      </c>
      <c r="F201" s="10">
        <v>0.96799999999999997</v>
      </c>
      <c r="G201" s="10">
        <v>0.876</v>
      </c>
      <c r="H201" s="10" t="s">
        <v>70</v>
      </c>
      <c r="I201" s="10" t="s">
        <v>72</v>
      </c>
      <c r="J201" s="10" t="s">
        <v>451</v>
      </c>
      <c r="K201" s="10" t="s">
        <v>47</v>
      </c>
      <c r="L201" s="10" t="s">
        <v>44</v>
      </c>
    </row>
    <row r="202" spans="1:12" x14ac:dyDescent="0.25">
      <c r="A202" s="10">
        <v>137</v>
      </c>
      <c r="B202" s="10" t="s">
        <v>452</v>
      </c>
      <c r="C202" s="11" t="s">
        <v>453</v>
      </c>
      <c r="D202" s="10" t="s">
        <v>26</v>
      </c>
      <c r="E202" s="10">
        <v>0.57599999999999996</v>
      </c>
      <c r="F202" s="10">
        <v>1.1120000000000001</v>
      </c>
      <c r="G202" s="10">
        <v>0.51800000000000002</v>
      </c>
      <c r="H202" s="10" t="s">
        <v>70</v>
      </c>
      <c r="I202" s="10" t="s">
        <v>72</v>
      </c>
      <c r="J202" s="10" t="s">
        <v>454</v>
      </c>
      <c r="K202" s="10" t="s">
        <v>50</v>
      </c>
      <c r="L202" s="10" t="s">
        <v>51</v>
      </c>
    </row>
    <row r="203" spans="1:12" x14ac:dyDescent="0.25">
      <c r="A203" s="10">
        <v>138</v>
      </c>
      <c r="B203" s="10" t="s">
        <v>455</v>
      </c>
      <c r="C203" s="11" t="s">
        <v>456</v>
      </c>
      <c r="D203" s="10" t="s">
        <v>26</v>
      </c>
      <c r="E203" s="10">
        <v>0.83899999999999997</v>
      </c>
      <c r="F203" s="10">
        <v>0.96199999999999997</v>
      </c>
      <c r="G203" s="10">
        <v>0.872</v>
      </c>
      <c r="H203" s="10" t="s">
        <v>70</v>
      </c>
      <c r="I203" s="10" t="s">
        <v>72</v>
      </c>
      <c r="J203" s="10" t="s">
        <v>457</v>
      </c>
      <c r="K203" s="10" t="s">
        <v>49</v>
      </c>
      <c r="L203" s="10" t="s">
        <v>32</v>
      </c>
    </row>
    <row r="204" spans="1:12" x14ac:dyDescent="0.25">
      <c r="A204" s="10">
        <v>139</v>
      </c>
      <c r="B204" s="10" t="s">
        <v>458</v>
      </c>
      <c r="C204" s="10" t="s">
        <v>459</v>
      </c>
      <c r="D204" s="10" t="s">
        <v>26</v>
      </c>
      <c r="E204" s="10">
        <v>0.97099999999999997</v>
      </c>
      <c r="F204" s="10">
        <v>1.0149999999999999</v>
      </c>
      <c r="G204" s="10">
        <v>0.95699999999999996</v>
      </c>
      <c r="H204" s="10" t="s">
        <v>70</v>
      </c>
      <c r="I204" s="10" t="s">
        <v>72</v>
      </c>
      <c r="J204" s="10" t="s">
        <v>460</v>
      </c>
      <c r="K204" s="10" t="s">
        <v>79</v>
      </c>
      <c r="L204" s="10" t="s">
        <v>32</v>
      </c>
    </row>
    <row r="205" spans="1:12" x14ac:dyDescent="0.25">
      <c r="A205" s="10">
        <v>140</v>
      </c>
      <c r="B205" s="10" t="s">
        <v>461</v>
      </c>
      <c r="C205" s="10" t="s">
        <v>462</v>
      </c>
      <c r="D205" s="10" t="s">
        <v>26</v>
      </c>
      <c r="E205" s="10">
        <v>0.93300000000000005</v>
      </c>
      <c r="F205" s="10">
        <v>0.98699999999999999</v>
      </c>
      <c r="G205" s="10">
        <v>0.94599999999999995</v>
      </c>
      <c r="H205" s="10" t="s">
        <v>70</v>
      </c>
      <c r="I205" s="10" t="s">
        <v>72</v>
      </c>
      <c r="J205" s="10" t="s">
        <v>463</v>
      </c>
      <c r="K205" s="10" t="s">
        <v>64</v>
      </c>
      <c r="L205" s="10" t="s">
        <v>32</v>
      </c>
    </row>
    <row r="206" spans="1:12" x14ac:dyDescent="0.25">
      <c r="A206" s="10">
        <v>141</v>
      </c>
      <c r="B206" s="10" t="s">
        <v>464</v>
      </c>
      <c r="C206" s="10" t="s">
        <v>465</v>
      </c>
      <c r="D206" s="10" t="s">
        <v>26</v>
      </c>
      <c r="E206" s="10">
        <v>0.81100000000000005</v>
      </c>
      <c r="F206" s="10">
        <v>0.94199999999999995</v>
      </c>
      <c r="G206" s="10">
        <v>0.86099999999999999</v>
      </c>
      <c r="H206" s="10" t="s">
        <v>70</v>
      </c>
      <c r="I206" s="10" t="s">
        <v>72</v>
      </c>
      <c r="J206" s="10" t="s">
        <v>466</v>
      </c>
      <c r="K206" s="10" t="s">
        <v>87</v>
      </c>
      <c r="L206" s="10" t="s">
        <v>32</v>
      </c>
    </row>
    <row r="207" spans="1:12" x14ac:dyDescent="0.25">
      <c r="A207" s="10">
        <v>142</v>
      </c>
      <c r="B207" s="10" t="s">
        <v>467</v>
      </c>
      <c r="C207" s="11" t="s">
        <v>468</v>
      </c>
      <c r="D207" s="10" t="s">
        <v>26</v>
      </c>
      <c r="E207" s="10">
        <v>0.83699999999999997</v>
      </c>
      <c r="F207" s="10">
        <v>1.034</v>
      </c>
      <c r="G207" s="10">
        <v>0.81</v>
      </c>
      <c r="H207" s="10" t="s">
        <v>70</v>
      </c>
      <c r="I207" s="10" t="s">
        <v>72</v>
      </c>
      <c r="J207" s="10" t="s">
        <v>469</v>
      </c>
      <c r="K207" s="10" t="s">
        <v>62</v>
      </c>
      <c r="L207" s="10" t="s">
        <v>32</v>
      </c>
    </row>
    <row r="208" spans="1:12" x14ac:dyDescent="0.25">
      <c r="A208" s="10">
        <v>143</v>
      </c>
      <c r="B208" s="10" t="s">
        <v>470</v>
      </c>
      <c r="C208" s="10" t="s">
        <v>471</v>
      </c>
      <c r="D208" s="10" t="s">
        <v>26</v>
      </c>
      <c r="E208" s="10">
        <v>0.40200000000000002</v>
      </c>
      <c r="F208" s="10">
        <v>1.1479999999999999</v>
      </c>
      <c r="G208" s="10">
        <v>0.35</v>
      </c>
      <c r="H208" s="10" t="s">
        <v>70</v>
      </c>
      <c r="I208" s="10" t="s">
        <v>72</v>
      </c>
      <c r="J208" s="10" t="s">
        <v>472</v>
      </c>
      <c r="K208" s="10" t="s">
        <v>81</v>
      </c>
      <c r="L208" s="10" t="s">
        <v>32</v>
      </c>
    </row>
    <row r="209" spans="1:12" x14ac:dyDescent="0.25">
      <c r="A209" s="10">
        <v>144</v>
      </c>
      <c r="B209" s="10" t="s">
        <v>473</v>
      </c>
      <c r="C209" s="10" t="s">
        <v>474</v>
      </c>
      <c r="D209" s="10" t="s">
        <v>26</v>
      </c>
      <c r="E209" s="10">
        <v>0.59199999999999997</v>
      </c>
      <c r="F209" s="10">
        <v>0.94099999999999995</v>
      </c>
      <c r="G209" s="10">
        <v>0.629</v>
      </c>
      <c r="H209" s="10" t="s">
        <v>70</v>
      </c>
      <c r="I209" s="10" t="s">
        <v>72</v>
      </c>
      <c r="J209" s="10" t="s">
        <v>475</v>
      </c>
      <c r="K209" s="10" t="s">
        <v>81</v>
      </c>
      <c r="L209" s="10" t="s">
        <v>32</v>
      </c>
    </row>
    <row r="210" spans="1:12" x14ac:dyDescent="0.25">
      <c r="A210" s="10">
        <v>145</v>
      </c>
      <c r="B210" s="10" t="s">
        <v>476</v>
      </c>
      <c r="C210" s="10" t="s">
        <v>477</v>
      </c>
      <c r="D210" s="10" t="s">
        <v>26</v>
      </c>
      <c r="E210" s="10">
        <v>0.98699999999999999</v>
      </c>
      <c r="F210" s="10">
        <v>0.998</v>
      </c>
      <c r="G210" s="10">
        <v>0.98899999999999999</v>
      </c>
      <c r="H210" s="10" t="s">
        <v>70</v>
      </c>
      <c r="I210" s="10" t="s">
        <v>72</v>
      </c>
      <c r="J210" s="10" t="s">
        <v>478</v>
      </c>
      <c r="K210" s="10" t="s">
        <v>84</v>
      </c>
      <c r="L210" s="10" t="s">
        <v>28</v>
      </c>
    </row>
    <row r="211" spans="1:12" x14ac:dyDescent="0.25">
      <c r="A211" s="10">
        <v>146</v>
      </c>
      <c r="B211" s="10" t="s">
        <v>479</v>
      </c>
      <c r="C211" s="10" t="s">
        <v>480</v>
      </c>
      <c r="D211" s="10" t="s">
        <v>26</v>
      </c>
      <c r="E211" s="10">
        <v>0.95</v>
      </c>
      <c r="F211" s="10">
        <v>0.98899999999999999</v>
      </c>
      <c r="G211" s="10">
        <v>0.96</v>
      </c>
      <c r="H211" s="10" t="s">
        <v>70</v>
      </c>
      <c r="I211" s="10" t="s">
        <v>72</v>
      </c>
      <c r="J211" s="10" t="s">
        <v>481</v>
      </c>
      <c r="K211" s="10" t="s">
        <v>61</v>
      </c>
      <c r="L211" s="10" t="s">
        <v>28</v>
      </c>
    </row>
    <row r="212" spans="1:12" x14ac:dyDescent="0.25">
      <c r="A212" s="10">
        <v>147</v>
      </c>
      <c r="B212" s="10" t="s">
        <v>482</v>
      </c>
      <c r="C212" s="10" t="s">
        <v>483</v>
      </c>
      <c r="D212" s="10" t="s">
        <v>26</v>
      </c>
      <c r="E212" s="10">
        <v>0.91</v>
      </c>
      <c r="F212" s="10">
        <v>0.98799999999999999</v>
      </c>
      <c r="G212" s="10">
        <v>0.92200000000000004</v>
      </c>
      <c r="H212" s="10" t="s">
        <v>70</v>
      </c>
      <c r="I212" s="10" t="s">
        <v>72</v>
      </c>
      <c r="J212" s="10" t="s">
        <v>484</v>
      </c>
      <c r="K212" s="10" t="s">
        <v>41</v>
      </c>
      <c r="L212" s="10" t="s">
        <v>28</v>
      </c>
    </row>
    <row r="213" spans="1:12" x14ac:dyDescent="0.25">
      <c r="A213" s="10">
        <v>148</v>
      </c>
      <c r="B213" s="10" t="s">
        <v>485</v>
      </c>
      <c r="C213" s="10" t="s">
        <v>486</v>
      </c>
      <c r="D213" s="10" t="s">
        <v>26</v>
      </c>
      <c r="E213" s="10">
        <v>0.83199999999999996</v>
      </c>
      <c r="F213" s="10">
        <v>0.995</v>
      </c>
      <c r="G213" s="10">
        <v>0.83599999999999997</v>
      </c>
      <c r="H213" s="10" t="s">
        <v>70</v>
      </c>
      <c r="I213" s="10" t="s">
        <v>72</v>
      </c>
      <c r="J213" s="10" t="s">
        <v>487</v>
      </c>
      <c r="K213" s="10" t="s">
        <v>58</v>
      </c>
      <c r="L213" s="10" t="s">
        <v>28</v>
      </c>
    </row>
    <row r="214" spans="1:12" x14ac:dyDescent="0.25">
      <c r="A214" s="10">
        <v>149</v>
      </c>
      <c r="B214" s="10" t="s">
        <v>488</v>
      </c>
      <c r="C214" s="10" t="s">
        <v>489</v>
      </c>
      <c r="D214" s="10" t="s">
        <v>26</v>
      </c>
      <c r="E214" s="10">
        <v>0.95</v>
      </c>
      <c r="F214" s="10">
        <v>0.98699999999999999</v>
      </c>
      <c r="G214" s="10">
        <v>0.96299999999999997</v>
      </c>
      <c r="H214" s="10" t="s">
        <v>70</v>
      </c>
      <c r="I214" s="10" t="s">
        <v>72</v>
      </c>
      <c r="J214" s="10" t="s">
        <v>490</v>
      </c>
      <c r="K214" s="10" t="s">
        <v>34</v>
      </c>
      <c r="L214" s="10" t="s">
        <v>28</v>
      </c>
    </row>
    <row r="215" spans="1:12" x14ac:dyDescent="0.25">
      <c r="A215" s="10">
        <v>150</v>
      </c>
      <c r="B215" s="10" t="s">
        <v>491</v>
      </c>
      <c r="C215" s="10" t="s">
        <v>492</v>
      </c>
      <c r="D215" s="10" t="s">
        <v>26</v>
      </c>
      <c r="E215" s="10">
        <v>0.94799999999999995</v>
      </c>
      <c r="F215" s="10">
        <v>0.98499999999999999</v>
      </c>
      <c r="G215" s="10">
        <v>0.96199999999999997</v>
      </c>
      <c r="H215" s="10" t="s">
        <v>70</v>
      </c>
      <c r="I215" s="10" t="s">
        <v>72</v>
      </c>
      <c r="J215" s="10" t="s">
        <v>493</v>
      </c>
      <c r="K215" s="10" t="s">
        <v>25</v>
      </c>
      <c r="L215" s="10" t="s">
        <v>28</v>
      </c>
    </row>
    <row r="216" spans="1:12" x14ac:dyDescent="0.25">
      <c r="A216" s="10">
        <v>151</v>
      </c>
      <c r="B216" s="10" t="s">
        <v>494</v>
      </c>
      <c r="C216" s="10" t="s">
        <v>495</v>
      </c>
      <c r="D216" s="10" t="s">
        <v>26</v>
      </c>
      <c r="E216" s="10">
        <v>0.93799999999999994</v>
      </c>
      <c r="F216" s="10">
        <v>1.014</v>
      </c>
      <c r="G216" s="10">
        <v>0.92500000000000004</v>
      </c>
      <c r="H216" s="10" t="s">
        <v>70</v>
      </c>
      <c r="I216" s="10" t="s">
        <v>72</v>
      </c>
      <c r="J216" s="10" t="s">
        <v>496</v>
      </c>
      <c r="K216" s="10" t="s">
        <v>63</v>
      </c>
      <c r="L216" s="10" t="s">
        <v>39</v>
      </c>
    </row>
    <row r="217" spans="1:12" x14ac:dyDescent="0.25">
      <c r="A217" s="10">
        <v>152</v>
      </c>
      <c r="B217" s="10" t="s">
        <v>497</v>
      </c>
      <c r="C217" s="11" t="s">
        <v>498</v>
      </c>
      <c r="D217" s="10" t="s">
        <v>26</v>
      </c>
      <c r="E217" s="10">
        <v>0.24399999999999999</v>
      </c>
      <c r="F217" s="10">
        <v>0.84299999999999997</v>
      </c>
      <c r="G217" s="10">
        <v>0.28899999999999998</v>
      </c>
      <c r="H217" s="10" t="s">
        <v>70</v>
      </c>
      <c r="I217" s="10" t="s">
        <v>72</v>
      </c>
      <c r="J217" s="10" t="s">
        <v>499</v>
      </c>
      <c r="K217" s="10" t="s">
        <v>69</v>
      </c>
      <c r="L217" s="10" t="s">
        <v>39</v>
      </c>
    </row>
    <row r="218" spans="1:12" x14ac:dyDescent="0.25">
      <c r="A218" s="10">
        <v>153</v>
      </c>
      <c r="B218" s="10" t="s">
        <v>1174</v>
      </c>
      <c r="C218" s="10" t="s">
        <v>1175</v>
      </c>
      <c r="D218" s="10" t="s">
        <v>26</v>
      </c>
      <c r="E218" s="10">
        <v>1.0429999999999999</v>
      </c>
      <c r="F218" s="10">
        <v>1.071</v>
      </c>
      <c r="G218" s="10">
        <v>0.97399999999999998</v>
      </c>
      <c r="H218" s="10" t="s">
        <v>70</v>
      </c>
      <c r="I218" s="10" t="s">
        <v>72</v>
      </c>
      <c r="J218" s="10" t="s">
        <v>1176</v>
      </c>
      <c r="K218" s="10" t="s">
        <v>29</v>
      </c>
      <c r="L218" s="10" t="s">
        <v>30</v>
      </c>
    </row>
    <row r="219" spans="1:12" x14ac:dyDescent="0.25">
      <c r="A219" s="10">
        <v>154</v>
      </c>
      <c r="B219" s="10" t="s">
        <v>1177</v>
      </c>
      <c r="C219" s="10" t="s">
        <v>1178</v>
      </c>
      <c r="D219" s="10" t="s">
        <v>26</v>
      </c>
      <c r="E219" s="10">
        <v>0.57499999999999996</v>
      </c>
      <c r="F219" s="10">
        <v>1.496</v>
      </c>
      <c r="G219" s="10">
        <v>0.38500000000000001</v>
      </c>
      <c r="H219" s="10" t="s">
        <v>70</v>
      </c>
      <c r="I219" s="10" t="s">
        <v>72</v>
      </c>
      <c r="J219" s="10" t="s">
        <v>1179</v>
      </c>
      <c r="K219" s="10" t="s">
        <v>29</v>
      </c>
      <c r="L219" s="10" t="s">
        <v>30</v>
      </c>
    </row>
    <row r="220" spans="1:12" x14ac:dyDescent="0.25">
      <c r="A220" s="10">
        <v>155</v>
      </c>
      <c r="B220" s="10" t="s">
        <v>1180</v>
      </c>
      <c r="C220" s="10" t="s">
        <v>1181</v>
      </c>
      <c r="D220" s="10" t="s">
        <v>26</v>
      </c>
      <c r="E220" s="10">
        <v>1.0489999999999999</v>
      </c>
      <c r="F220" s="10">
        <v>1.0229999999999999</v>
      </c>
      <c r="G220" s="10">
        <v>1.0249999999999999</v>
      </c>
      <c r="H220" s="10" t="s">
        <v>70</v>
      </c>
      <c r="I220" s="10" t="s">
        <v>72</v>
      </c>
      <c r="J220" s="10" t="s">
        <v>1182</v>
      </c>
      <c r="K220" s="10" t="s">
        <v>29</v>
      </c>
      <c r="L220" s="10" t="s">
        <v>30</v>
      </c>
    </row>
    <row r="221" spans="1:12" x14ac:dyDescent="0.25">
      <c r="A221" s="10">
        <v>156</v>
      </c>
      <c r="B221" s="10" t="s">
        <v>1183</v>
      </c>
      <c r="C221" s="10" t="s">
        <v>1184</v>
      </c>
      <c r="D221" s="10" t="s">
        <v>26</v>
      </c>
      <c r="E221" s="10">
        <v>0.55800000000000005</v>
      </c>
      <c r="F221" s="10">
        <v>1.355</v>
      </c>
      <c r="G221" s="10">
        <v>0.41199999999999998</v>
      </c>
      <c r="H221" s="10" t="s">
        <v>70</v>
      </c>
      <c r="I221" s="10" t="s">
        <v>72</v>
      </c>
      <c r="J221" s="10" t="s">
        <v>1185</v>
      </c>
      <c r="K221" s="10" t="s">
        <v>29</v>
      </c>
      <c r="L221" s="10" t="s">
        <v>30</v>
      </c>
    </row>
    <row r="222" spans="1:12" x14ac:dyDescent="0.25">
      <c r="A222" s="10">
        <v>157</v>
      </c>
      <c r="B222" s="10" t="s">
        <v>1186</v>
      </c>
      <c r="C222" s="10" t="s">
        <v>1187</v>
      </c>
      <c r="D222" s="10" t="s">
        <v>26</v>
      </c>
      <c r="E222" s="10">
        <v>1.0249999999999999</v>
      </c>
      <c r="F222" s="10">
        <v>1.038</v>
      </c>
      <c r="G222" s="10">
        <v>0.98699999999999999</v>
      </c>
      <c r="H222" s="10" t="s">
        <v>70</v>
      </c>
      <c r="I222" s="10" t="s">
        <v>72</v>
      </c>
      <c r="J222" s="10" t="s">
        <v>1188</v>
      </c>
      <c r="K222" s="10" t="s">
        <v>45</v>
      </c>
      <c r="L222" s="10" t="s">
        <v>30</v>
      </c>
    </row>
    <row r="223" spans="1:12" x14ac:dyDescent="0.25">
      <c r="A223" s="10">
        <v>158</v>
      </c>
      <c r="B223" s="10" t="s">
        <v>1189</v>
      </c>
      <c r="C223" s="10" t="s">
        <v>1190</v>
      </c>
      <c r="D223" s="10" t="s">
        <v>26</v>
      </c>
      <c r="E223" s="10">
        <v>0.73899999999999999</v>
      </c>
      <c r="F223" s="10">
        <v>1.1479999999999999</v>
      </c>
      <c r="G223" s="10">
        <v>0.64300000000000002</v>
      </c>
      <c r="H223" s="10" t="s">
        <v>70</v>
      </c>
      <c r="I223" s="10" t="s">
        <v>72</v>
      </c>
      <c r="J223" s="10" t="s">
        <v>1191</v>
      </c>
      <c r="K223" s="10" t="s">
        <v>78</v>
      </c>
      <c r="L223" s="10" t="s">
        <v>30</v>
      </c>
    </row>
    <row r="224" spans="1:12" x14ac:dyDescent="0.25">
      <c r="A224" s="10">
        <v>159</v>
      </c>
      <c r="B224" s="10" t="s">
        <v>1192</v>
      </c>
      <c r="C224" s="10" t="s">
        <v>1193</v>
      </c>
      <c r="D224" s="10" t="s">
        <v>26</v>
      </c>
      <c r="E224" s="10">
        <v>0.97299999999999998</v>
      </c>
      <c r="F224" s="10">
        <v>1.026</v>
      </c>
      <c r="G224" s="10">
        <v>0.94799999999999995</v>
      </c>
      <c r="H224" s="10" t="s">
        <v>70</v>
      </c>
      <c r="I224" s="10" t="s">
        <v>72</v>
      </c>
      <c r="J224" s="10" t="s">
        <v>1194</v>
      </c>
      <c r="K224" s="10" t="s">
        <v>74</v>
      </c>
      <c r="L224" s="10" t="s">
        <v>44</v>
      </c>
    </row>
    <row r="225" spans="1:12" x14ac:dyDescent="0.25">
      <c r="A225" s="10">
        <v>160</v>
      </c>
      <c r="B225" s="10" t="s">
        <v>1195</v>
      </c>
      <c r="C225" s="10" t="s">
        <v>1196</v>
      </c>
      <c r="D225" s="10" t="s">
        <v>26</v>
      </c>
      <c r="E225" s="10">
        <v>0.629</v>
      </c>
      <c r="F225" s="10">
        <v>1.341</v>
      </c>
      <c r="G225" s="10">
        <v>0.46899999999999997</v>
      </c>
      <c r="H225" s="10" t="s">
        <v>70</v>
      </c>
      <c r="I225" s="10" t="s">
        <v>72</v>
      </c>
      <c r="J225" s="10" t="s">
        <v>1197</v>
      </c>
      <c r="K225" s="10" t="s">
        <v>47</v>
      </c>
      <c r="L225" s="10" t="s">
        <v>44</v>
      </c>
    </row>
    <row r="226" spans="1:12" x14ac:dyDescent="0.25">
      <c r="A226" s="10">
        <v>161</v>
      </c>
      <c r="B226" s="10" t="s">
        <v>1198</v>
      </c>
      <c r="C226" s="10" t="s">
        <v>1199</v>
      </c>
      <c r="D226" s="10" t="s">
        <v>26</v>
      </c>
      <c r="E226" s="10">
        <v>0.57899999999999996</v>
      </c>
      <c r="F226" s="10">
        <v>1.3620000000000001</v>
      </c>
      <c r="G226" s="10">
        <v>0.42499999999999999</v>
      </c>
      <c r="H226" s="10" t="s">
        <v>70</v>
      </c>
      <c r="I226" s="10" t="s">
        <v>72</v>
      </c>
      <c r="J226" s="10" t="s">
        <v>1200</v>
      </c>
      <c r="K226" s="10" t="s">
        <v>57</v>
      </c>
      <c r="L226" s="10" t="s">
        <v>51</v>
      </c>
    </row>
    <row r="227" spans="1:12" x14ac:dyDescent="0.25">
      <c r="A227" s="10">
        <v>162</v>
      </c>
      <c r="B227" s="10" t="s">
        <v>1201</v>
      </c>
      <c r="C227" s="10" t="s">
        <v>1202</v>
      </c>
      <c r="D227" s="10" t="s">
        <v>26</v>
      </c>
      <c r="E227" s="10">
        <v>1.0309999999999999</v>
      </c>
      <c r="F227" s="10">
        <v>1.06</v>
      </c>
      <c r="G227" s="10">
        <v>0.97299999999999998</v>
      </c>
      <c r="H227" s="10" t="s">
        <v>70</v>
      </c>
      <c r="I227" s="10" t="s">
        <v>72</v>
      </c>
      <c r="J227" s="10" t="s">
        <v>1203</v>
      </c>
      <c r="K227" s="10" t="s">
        <v>50</v>
      </c>
      <c r="L227" s="10" t="s">
        <v>51</v>
      </c>
    </row>
    <row r="228" spans="1:12" x14ac:dyDescent="0.25">
      <c r="A228" s="10">
        <v>163</v>
      </c>
      <c r="B228" s="10" t="s">
        <v>1204</v>
      </c>
      <c r="C228" s="10" t="s">
        <v>1205</v>
      </c>
      <c r="D228" s="10" t="s">
        <v>26</v>
      </c>
      <c r="E228" s="10">
        <v>1.0349999999999999</v>
      </c>
      <c r="F228" s="10">
        <v>1.0369999999999999</v>
      </c>
      <c r="G228" s="10">
        <v>0.999</v>
      </c>
      <c r="H228" s="10" t="s">
        <v>70</v>
      </c>
      <c r="I228" s="10" t="s">
        <v>72</v>
      </c>
      <c r="J228" s="10" t="s">
        <v>1206</v>
      </c>
      <c r="K228" s="10" t="s">
        <v>59</v>
      </c>
      <c r="L228" s="10" t="s">
        <v>51</v>
      </c>
    </row>
    <row r="229" spans="1:12" x14ac:dyDescent="0.25">
      <c r="A229" s="10">
        <v>164</v>
      </c>
      <c r="B229" s="10" t="s">
        <v>1207</v>
      </c>
      <c r="C229" s="10" t="s">
        <v>1208</v>
      </c>
      <c r="D229" s="10" t="s">
        <v>26</v>
      </c>
      <c r="E229" s="10">
        <v>1.181</v>
      </c>
      <c r="F229" s="10">
        <v>1.145</v>
      </c>
      <c r="G229" s="10">
        <v>1.032</v>
      </c>
      <c r="H229" s="10" t="s">
        <v>70</v>
      </c>
      <c r="I229" s="10" t="s">
        <v>72</v>
      </c>
      <c r="J229" s="10" t="s">
        <v>1209</v>
      </c>
      <c r="K229" s="10" t="s">
        <v>49</v>
      </c>
      <c r="L229" s="10" t="s">
        <v>32</v>
      </c>
    </row>
    <row r="230" spans="1:12" x14ac:dyDescent="0.25">
      <c r="A230" s="10">
        <v>165</v>
      </c>
      <c r="B230" s="10" t="s">
        <v>1210</v>
      </c>
      <c r="C230" s="10" t="s">
        <v>1211</v>
      </c>
      <c r="D230" s="10" t="s">
        <v>26</v>
      </c>
      <c r="E230" s="10">
        <v>1.0629999999999999</v>
      </c>
      <c r="F230" s="10">
        <v>1.0409999999999999</v>
      </c>
      <c r="G230" s="10">
        <v>1.022</v>
      </c>
      <c r="H230" s="10" t="s">
        <v>70</v>
      </c>
      <c r="I230" s="10" t="s">
        <v>72</v>
      </c>
      <c r="J230" s="10" t="s">
        <v>1212</v>
      </c>
      <c r="K230" s="10" t="s">
        <v>49</v>
      </c>
      <c r="L230" s="10" t="s">
        <v>32</v>
      </c>
    </row>
    <row r="231" spans="1:12" x14ac:dyDescent="0.25">
      <c r="A231" s="10">
        <v>166</v>
      </c>
      <c r="B231" s="10" t="s">
        <v>1213</v>
      </c>
      <c r="C231" s="10" t="s">
        <v>1214</v>
      </c>
      <c r="D231" s="10" t="s">
        <v>26</v>
      </c>
      <c r="E231" s="10">
        <v>0.44</v>
      </c>
      <c r="F231" s="10">
        <v>2.2029999999999998</v>
      </c>
      <c r="G231" s="10">
        <v>0.2</v>
      </c>
      <c r="H231" s="10" t="s">
        <v>70</v>
      </c>
      <c r="I231" s="10" t="s">
        <v>72</v>
      </c>
      <c r="J231" s="10" t="s">
        <v>1215</v>
      </c>
      <c r="K231" s="10" t="s">
        <v>80</v>
      </c>
      <c r="L231" s="10" t="s">
        <v>32</v>
      </c>
    </row>
    <row r="232" spans="1:12" x14ac:dyDescent="0.25">
      <c r="A232" s="10">
        <v>167</v>
      </c>
      <c r="B232" s="10" t="s">
        <v>1216</v>
      </c>
      <c r="C232" s="10" t="s">
        <v>1217</v>
      </c>
      <c r="D232" s="10" t="s">
        <v>26</v>
      </c>
      <c r="E232" s="10">
        <v>1.1499999999999999</v>
      </c>
      <c r="F232" s="10">
        <v>1.0209999999999999</v>
      </c>
      <c r="G232" s="10">
        <v>1.127</v>
      </c>
      <c r="H232" s="10" t="s">
        <v>70</v>
      </c>
      <c r="I232" s="10" t="s">
        <v>72</v>
      </c>
      <c r="J232" s="10" t="s">
        <v>1218</v>
      </c>
      <c r="K232" s="10" t="s">
        <v>31</v>
      </c>
      <c r="L232" s="10" t="s">
        <v>32</v>
      </c>
    </row>
    <row r="233" spans="1:12" x14ac:dyDescent="0.25">
      <c r="A233" s="10">
        <v>168</v>
      </c>
      <c r="B233" s="10" t="s">
        <v>1219</v>
      </c>
      <c r="C233" s="10" t="s">
        <v>1220</v>
      </c>
      <c r="D233" s="10" t="s">
        <v>26</v>
      </c>
      <c r="E233" s="10">
        <v>1.093</v>
      </c>
      <c r="F233" s="10">
        <v>1.0489999999999999</v>
      </c>
      <c r="G233" s="10">
        <v>1.042</v>
      </c>
      <c r="H233" s="10" t="s">
        <v>70</v>
      </c>
      <c r="I233" s="10" t="s">
        <v>72</v>
      </c>
      <c r="J233" s="10" t="s">
        <v>1221</v>
      </c>
      <c r="K233" s="10" t="s">
        <v>76</v>
      </c>
      <c r="L233" s="10" t="s">
        <v>32</v>
      </c>
    </row>
    <row r="234" spans="1:12" x14ac:dyDescent="0.25">
      <c r="A234" s="10">
        <v>169</v>
      </c>
      <c r="B234" s="10" t="s">
        <v>1222</v>
      </c>
      <c r="C234" s="10" t="s">
        <v>1223</v>
      </c>
      <c r="D234" s="10" t="s">
        <v>26</v>
      </c>
      <c r="E234" s="10">
        <v>0.61599999999999999</v>
      </c>
      <c r="F234" s="10">
        <v>1.26</v>
      </c>
      <c r="G234" s="10">
        <v>0.48899999999999999</v>
      </c>
      <c r="H234" s="10" t="s">
        <v>70</v>
      </c>
      <c r="I234" s="10" t="s">
        <v>72</v>
      </c>
      <c r="J234" s="10" t="s">
        <v>1224</v>
      </c>
      <c r="K234" s="10" t="s">
        <v>79</v>
      </c>
      <c r="L234" s="10" t="s">
        <v>32</v>
      </c>
    </row>
    <row r="235" spans="1:12" x14ac:dyDescent="0.25">
      <c r="A235" s="10">
        <v>170</v>
      </c>
      <c r="B235" s="10" t="s">
        <v>1225</v>
      </c>
      <c r="C235" s="10" t="s">
        <v>1226</v>
      </c>
      <c r="D235" s="10" t="s">
        <v>26</v>
      </c>
      <c r="E235" s="10">
        <v>1.1180000000000001</v>
      </c>
      <c r="F235" s="10">
        <v>1.06</v>
      </c>
      <c r="G235" s="10">
        <v>1.0549999999999999</v>
      </c>
      <c r="H235" s="10" t="s">
        <v>70</v>
      </c>
      <c r="I235" s="10" t="s">
        <v>72</v>
      </c>
      <c r="J235" s="10" t="s">
        <v>1227</v>
      </c>
      <c r="K235" s="10" t="s">
        <v>62</v>
      </c>
      <c r="L235" s="10" t="s">
        <v>32</v>
      </c>
    </row>
    <row r="236" spans="1:12" x14ac:dyDescent="0.25">
      <c r="A236" s="10">
        <v>171</v>
      </c>
      <c r="B236" s="10" t="s">
        <v>1228</v>
      </c>
      <c r="C236" s="10" t="s">
        <v>1229</v>
      </c>
      <c r="D236" s="10" t="s">
        <v>26</v>
      </c>
      <c r="E236" s="10">
        <v>0.51400000000000001</v>
      </c>
      <c r="F236" s="10">
        <v>1.5349999999999999</v>
      </c>
      <c r="G236" s="10">
        <v>0.33500000000000002</v>
      </c>
      <c r="H236" s="10" t="s">
        <v>70</v>
      </c>
      <c r="I236" s="10" t="s">
        <v>72</v>
      </c>
      <c r="J236" s="10" t="s">
        <v>1230</v>
      </c>
      <c r="K236" s="10" t="s">
        <v>62</v>
      </c>
      <c r="L236" s="10" t="s">
        <v>32</v>
      </c>
    </row>
    <row r="237" spans="1:12" x14ac:dyDescent="0.25">
      <c r="A237" s="10">
        <v>172</v>
      </c>
      <c r="B237" s="10" t="s">
        <v>1231</v>
      </c>
      <c r="C237" s="10" t="s">
        <v>1232</v>
      </c>
      <c r="D237" s="10" t="s">
        <v>26</v>
      </c>
      <c r="E237" s="10">
        <v>0.65900000000000003</v>
      </c>
      <c r="F237" s="10">
        <v>1.234</v>
      </c>
      <c r="G237" s="10">
        <v>0.53400000000000003</v>
      </c>
      <c r="H237" s="10" t="s">
        <v>70</v>
      </c>
      <c r="I237" s="10" t="s">
        <v>72</v>
      </c>
      <c r="J237" s="10" t="s">
        <v>1233</v>
      </c>
      <c r="K237" s="10" t="s">
        <v>81</v>
      </c>
      <c r="L237" s="10" t="s">
        <v>32</v>
      </c>
    </row>
    <row r="238" spans="1:12" x14ac:dyDescent="0.25">
      <c r="A238" s="10">
        <v>173</v>
      </c>
      <c r="B238" s="10" t="s">
        <v>1234</v>
      </c>
      <c r="C238" s="10" t="s">
        <v>1235</v>
      </c>
      <c r="D238" s="10" t="s">
        <v>26</v>
      </c>
      <c r="E238" s="10">
        <v>1.08</v>
      </c>
      <c r="F238" s="10">
        <v>0.95199999999999996</v>
      </c>
      <c r="G238" s="10">
        <v>1.1339999999999999</v>
      </c>
      <c r="H238" s="10" t="s">
        <v>70</v>
      </c>
      <c r="I238" s="10" t="s">
        <v>72</v>
      </c>
      <c r="J238" s="10" t="s">
        <v>1236</v>
      </c>
      <c r="K238" s="10" t="s">
        <v>37</v>
      </c>
      <c r="L238" s="10" t="s">
        <v>32</v>
      </c>
    </row>
    <row r="239" spans="1:12" x14ac:dyDescent="0.25">
      <c r="A239" s="10">
        <v>174</v>
      </c>
      <c r="B239" s="10" t="s">
        <v>1237</v>
      </c>
      <c r="C239" s="10" t="s">
        <v>1238</v>
      </c>
      <c r="D239" s="10" t="s">
        <v>26</v>
      </c>
      <c r="E239" s="10">
        <v>0.98299999999999998</v>
      </c>
      <c r="F239" s="10">
        <v>0.97799999999999998</v>
      </c>
      <c r="G239" s="10">
        <v>1.006</v>
      </c>
      <c r="H239" s="10" t="s">
        <v>70</v>
      </c>
      <c r="I239" s="10" t="s">
        <v>72</v>
      </c>
      <c r="J239" s="10" t="s">
        <v>1239</v>
      </c>
      <c r="K239" s="10" t="s">
        <v>84</v>
      </c>
      <c r="L239" s="10" t="s">
        <v>28</v>
      </c>
    </row>
    <row r="240" spans="1:12" x14ac:dyDescent="0.25">
      <c r="A240" s="10">
        <v>175</v>
      </c>
      <c r="B240" s="10" t="s">
        <v>1240</v>
      </c>
      <c r="C240" s="10" t="s">
        <v>1241</v>
      </c>
      <c r="D240" s="10" t="s">
        <v>26</v>
      </c>
      <c r="E240" s="10">
        <v>1.022</v>
      </c>
      <c r="F240" s="10">
        <v>0.96699999999999997</v>
      </c>
      <c r="G240" s="10">
        <v>1.056</v>
      </c>
      <c r="H240" s="10" t="s">
        <v>70</v>
      </c>
      <c r="I240" s="10" t="s">
        <v>72</v>
      </c>
      <c r="J240" s="10" t="s">
        <v>1242</v>
      </c>
      <c r="K240" s="10" t="s">
        <v>84</v>
      </c>
      <c r="L240" s="10" t="s">
        <v>28</v>
      </c>
    </row>
    <row r="241" spans="1:12" x14ac:dyDescent="0.25">
      <c r="A241" s="10">
        <v>176</v>
      </c>
      <c r="B241" s="10" t="s">
        <v>1243</v>
      </c>
      <c r="C241" s="10" t="s">
        <v>1244</v>
      </c>
      <c r="D241" s="10" t="s">
        <v>26</v>
      </c>
      <c r="E241" s="10">
        <v>1.0129999999999999</v>
      </c>
      <c r="F241" s="10">
        <v>0.98</v>
      </c>
      <c r="G241" s="10">
        <v>1.0329999999999999</v>
      </c>
      <c r="H241" s="10" t="s">
        <v>70</v>
      </c>
      <c r="I241" s="10" t="s">
        <v>72</v>
      </c>
      <c r="J241" s="10" t="s">
        <v>1245</v>
      </c>
      <c r="K241" s="10" t="s">
        <v>84</v>
      </c>
      <c r="L241" s="10" t="s">
        <v>28</v>
      </c>
    </row>
    <row r="242" spans="1:12" x14ac:dyDescent="0.25">
      <c r="A242" s="10">
        <v>177</v>
      </c>
      <c r="B242" s="10" t="s">
        <v>1246</v>
      </c>
      <c r="C242" s="10" t="s">
        <v>1247</v>
      </c>
      <c r="D242" s="10" t="s">
        <v>26</v>
      </c>
      <c r="E242" s="10">
        <v>0.94199999999999995</v>
      </c>
      <c r="F242" s="10">
        <v>0.88800000000000001</v>
      </c>
      <c r="G242" s="10">
        <v>1.06</v>
      </c>
      <c r="H242" s="10" t="s">
        <v>70</v>
      </c>
      <c r="I242" s="10" t="s">
        <v>72</v>
      </c>
      <c r="J242" s="10" t="s">
        <v>1248</v>
      </c>
      <c r="K242" s="10" t="s">
        <v>61</v>
      </c>
      <c r="L242" s="10" t="s">
        <v>28</v>
      </c>
    </row>
    <row r="243" spans="1:12" x14ac:dyDescent="0.25">
      <c r="A243" s="10">
        <v>178</v>
      </c>
      <c r="B243" s="10" t="s">
        <v>1249</v>
      </c>
      <c r="C243" s="10" t="s">
        <v>1250</v>
      </c>
      <c r="D243" s="10" t="s">
        <v>26</v>
      </c>
      <c r="E243" s="10">
        <v>0.91400000000000003</v>
      </c>
      <c r="F243" s="10">
        <v>0.94</v>
      </c>
      <c r="G243" s="10">
        <v>0.97299999999999998</v>
      </c>
      <c r="H243" s="10" t="s">
        <v>70</v>
      </c>
      <c r="I243" s="10" t="s">
        <v>72</v>
      </c>
      <c r="J243" s="10" t="s">
        <v>1251</v>
      </c>
      <c r="K243" s="10" t="s">
        <v>61</v>
      </c>
      <c r="L243" s="10" t="s">
        <v>28</v>
      </c>
    </row>
    <row r="244" spans="1:12" x14ac:dyDescent="0.25">
      <c r="A244" s="10">
        <v>179</v>
      </c>
      <c r="B244" s="10" t="s">
        <v>1252</v>
      </c>
      <c r="C244" s="10" t="s">
        <v>1253</v>
      </c>
      <c r="D244" s="10" t="s">
        <v>26</v>
      </c>
      <c r="E244" s="10">
        <v>0.85399999999999998</v>
      </c>
      <c r="F244" s="10">
        <v>0.57099999999999995</v>
      </c>
      <c r="G244" s="10">
        <v>1.4970000000000001</v>
      </c>
      <c r="H244" s="10" t="s">
        <v>70</v>
      </c>
      <c r="I244" s="10" t="s">
        <v>72</v>
      </c>
      <c r="J244" s="10" t="s">
        <v>1254</v>
      </c>
      <c r="K244" s="10" t="s">
        <v>61</v>
      </c>
      <c r="L244" s="10" t="s">
        <v>28</v>
      </c>
    </row>
    <row r="245" spans="1:12" x14ac:dyDescent="0.25">
      <c r="A245" s="10">
        <v>180</v>
      </c>
      <c r="B245" s="10" t="s">
        <v>1255</v>
      </c>
      <c r="C245" s="10" t="s">
        <v>1256</v>
      </c>
      <c r="D245" s="10" t="s">
        <v>26</v>
      </c>
      <c r="E245" s="10">
        <v>0.84699999999999998</v>
      </c>
      <c r="F245" s="10">
        <v>0.71099999999999997</v>
      </c>
      <c r="G245" s="10">
        <v>1.19</v>
      </c>
      <c r="H245" s="10" t="s">
        <v>70</v>
      </c>
      <c r="I245" s="10" t="s">
        <v>72</v>
      </c>
      <c r="J245" s="10" t="s">
        <v>1257</v>
      </c>
      <c r="K245" s="10" t="s">
        <v>61</v>
      </c>
      <c r="L245" s="10" t="s">
        <v>28</v>
      </c>
    </row>
    <row r="246" spans="1:12" x14ac:dyDescent="0.25">
      <c r="A246" s="10">
        <v>181</v>
      </c>
      <c r="B246" s="10" t="s">
        <v>1258</v>
      </c>
      <c r="C246" s="10" t="s">
        <v>1259</v>
      </c>
      <c r="D246" s="10" t="s">
        <v>26</v>
      </c>
      <c r="E246" s="10">
        <v>0.87</v>
      </c>
      <c r="F246" s="10">
        <v>0.90300000000000002</v>
      </c>
      <c r="G246" s="10">
        <v>0.96299999999999997</v>
      </c>
      <c r="H246" s="10" t="s">
        <v>70</v>
      </c>
      <c r="I246" s="10" t="s">
        <v>72</v>
      </c>
      <c r="J246" s="10" t="s">
        <v>1260</v>
      </c>
      <c r="K246" s="10" t="s">
        <v>61</v>
      </c>
      <c r="L246" s="10" t="s">
        <v>28</v>
      </c>
    </row>
    <row r="247" spans="1:12" x14ac:dyDescent="0.25">
      <c r="A247" s="10">
        <v>182</v>
      </c>
      <c r="B247" s="10" t="s">
        <v>1261</v>
      </c>
      <c r="C247" s="10" t="s">
        <v>1262</v>
      </c>
      <c r="D247" s="10" t="s">
        <v>26</v>
      </c>
      <c r="E247" s="10">
        <v>0.97299999999999998</v>
      </c>
      <c r="F247" s="10">
        <v>1.028</v>
      </c>
      <c r="G247" s="10">
        <v>0.94599999999999995</v>
      </c>
      <c r="H247" s="10" t="s">
        <v>70</v>
      </c>
      <c r="I247" s="10" t="s">
        <v>72</v>
      </c>
      <c r="J247" s="10" t="s">
        <v>1263</v>
      </c>
      <c r="K247" s="10" t="s">
        <v>61</v>
      </c>
      <c r="L247" s="10" t="s">
        <v>28</v>
      </c>
    </row>
    <row r="248" spans="1:12" x14ac:dyDescent="0.25">
      <c r="A248" s="10">
        <v>183</v>
      </c>
      <c r="B248" s="10" t="s">
        <v>1264</v>
      </c>
      <c r="C248" s="10" t="s">
        <v>1265</v>
      </c>
      <c r="D248" s="10" t="s">
        <v>26</v>
      </c>
      <c r="E248" s="10">
        <v>0.97899999999999998</v>
      </c>
      <c r="F248" s="10">
        <v>0.997</v>
      </c>
      <c r="G248" s="10">
        <v>0.98099999999999998</v>
      </c>
      <c r="H248" s="10" t="s">
        <v>70</v>
      </c>
      <c r="I248" s="10" t="s">
        <v>72</v>
      </c>
      <c r="J248" s="10" t="s">
        <v>1266</v>
      </c>
      <c r="K248" s="10" t="s">
        <v>41</v>
      </c>
      <c r="L248" s="10" t="s">
        <v>28</v>
      </c>
    </row>
    <row r="249" spans="1:12" x14ac:dyDescent="0.25">
      <c r="A249" s="10">
        <v>184</v>
      </c>
      <c r="B249" s="10" t="s">
        <v>1267</v>
      </c>
      <c r="C249" s="10" t="s">
        <v>1268</v>
      </c>
      <c r="D249" s="10" t="s">
        <v>26</v>
      </c>
      <c r="E249" s="10">
        <v>0.95399999999999996</v>
      </c>
      <c r="F249" s="10">
        <v>0.97199999999999998</v>
      </c>
      <c r="G249" s="10">
        <v>0.98099999999999998</v>
      </c>
      <c r="H249" s="10" t="s">
        <v>70</v>
      </c>
      <c r="I249" s="10" t="s">
        <v>72</v>
      </c>
      <c r="J249" s="10" t="s">
        <v>1269</v>
      </c>
      <c r="K249" s="10" t="s">
        <v>41</v>
      </c>
      <c r="L249" s="10" t="s">
        <v>28</v>
      </c>
    </row>
    <row r="250" spans="1:12" x14ac:dyDescent="0.25">
      <c r="A250" s="10">
        <v>185</v>
      </c>
      <c r="B250" s="10" t="s">
        <v>1270</v>
      </c>
      <c r="C250" s="10" t="s">
        <v>1271</v>
      </c>
      <c r="D250" s="10" t="s">
        <v>26</v>
      </c>
      <c r="E250" s="10">
        <v>0.98499999999999999</v>
      </c>
      <c r="F250" s="10">
        <v>0.97699999999999998</v>
      </c>
      <c r="G250" s="10">
        <v>1.008</v>
      </c>
      <c r="H250" s="10" t="s">
        <v>70</v>
      </c>
      <c r="I250" s="10" t="s">
        <v>72</v>
      </c>
      <c r="J250" s="10" t="s">
        <v>1272</v>
      </c>
      <c r="K250" s="10" t="s">
        <v>71</v>
      </c>
      <c r="L250" s="10" t="s">
        <v>28</v>
      </c>
    </row>
    <row r="251" spans="1:12" x14ac:dyDescent="0.25">
      <c r="A251" s="10">
        <v>186</v>
      </c>
      <c r="B251" s="10" t="s">
        <v>1273</v>
      </c>
      <c r="C251" s="10" t="s">
        <v>1274</v>
      </c>
      <c r="D251" s="10" t="s">
        <v>26</v>
      </c>
      <c r="E251" s="10">
        <v>1.677</v>
      </c>
      <c r="F251" s="10">
        <v>0.95699999999999996</v>
      </c>
      <c r="G251" s="10">
        <v>1.752</v>
      </c>
      <c r="H251" s="10" t="s">
        <v>70</v>
      </c>
      <c r="I251" s="10" t="s">
        <v>72</v>
      </c>
      <c r="J251" s="10" t="s">
        <v>1275</v>
      </c>
      <c r="K251" s="10" t="s">
        <v>75</v>
      </c>
      <c r="L251" s="10" t="s">
        <v>28</v>
      </c>
    </row>
    <row r="252" spans="1:12" x14ac:dyDescent="0.25">
      <c r="A252" s="10">
        <v>187</v>
      </c>
      <c r="B252" s="10" t="s">
        <v>1276</v>
      </c>
      <c r="C252" s="10" t="s">
        <v>1277</v>
      </c>
      <c r="D252" s="10" t="s">
        <v>26</v>
      </c>
      <c r="E252" s="10">
        <v>1.1200000000000001</v>
      </c>
      <c r="F252" s="10">
        <v>1.0649999999999999</v>
      </c>
      <c r="G252" s="10">
        <v>1.052</v>
      </c>
      <c r="H252" s="10" t="s">
        <v>70</v>
      </c>
      <c r="I252" s="10" t="s">
        <v>72</v>
      </c>
      <c r="J252" s="10" t="s">
        <v>1278</v>
      </c>
      <c r="K252" s="10" t="s">
        <v>75</v>
      </c>
      <c r="L252" s="10" t="s">
        <v>28</v>
      </c>
    </row>
    <row r="253" spans="1:12" x14ac:dyDescent="0.25">
      <c r="A253" s="10">
        <v>188</v>
      </c>
      <c r="B253" s="10" t="s">
        <v>1279</v>
      </c>
      <c r="C253" s="10" t="s">
        <v>1280</v>
      </c>
      <c r="D253" s="10" t="s">
        <v>26</v>
      </c>
      <c r="E253" s="10">
        <v>0.99099999999999999</v>
      </c>
      <c r="F253" s="10">
        <v>0.97</v>
      </c>
      <c r="G253" s="10">
        <v>1.0209999999999999</v>
      </c>
      <c r="H253" s="10" t="s">
        <v>70</v>
      </c>
      <c r="I253" s="10" t="s">
        <v>72</v>
      </c>
      <c r="J253" s="10" t="s">
        <v>1281</v>
      </c>
      <c r="K253" s="10" t="s">
        <v>58</v>
      </c>
      <c r="L253" s="10" t="s">
        <v>28</v>
      </c>
    </row>
    <row r="254" spans="1:12" x14ac:dyDescent="0.25">
      <c r="A254" s="10">
        <v>189</v>
      </c>
      <c r="B254" s="10" t="s">
        <v>1282</v>
      </c>
      <c r="C254" s="10" t="s">
        <v>1283</v>
      </c>
      <c r="D254" s="10" t="s">
        <v>26</v>
      </c>
      <c r="E254" s="10">
        <v>0.96799999999999997</v>
      </c>
      <c r="F254" s="10">
        <v>0.98499999999999999</v>
      </c>
      <c r="G254" s="10">
        <v>0.98299999999999998</v>
      </c>
      <c r="H254" s="10" t="s">
        <v>70</v>
      </c>
      <c r="I254" s="10" t="s">
        <v>72</v>
      </c>
      <c r="J254" s="10" t="s">
        <v>1284</v>
      </c>
      <c r="K254" s="10" t="s">
        <v>58</v>
      </c>
      <c r="L254" s="10" t="s">
        <v>28</v>
      </c>
    </row>
    <row r="255" spans="1:12" x14ac:dyDescent="0.25">
      <c r="A255" s="10">
        <v>190</v>
      </c>
      <c r="B255" s="10" t="s">
        <v>1285</v>
      </c>
      <c r="C255" s="10" t="s">
        <v>1286</v>
      </c>
      <c r="D255" s="10" t="s">
        <v>26</v>
      </c>
      <c r="E255" s="10">
        <v>0.97199999999999998</v>
      </c>
      <c r="F255" s="10">
        <v>0.95699999999999996</v>
      </c>
      <c r="G255" s="10">
        <v>1.016</v>
      </c>
      <c r="H255" s="10" t="s">
        <v>70</v>
      </c>
      <c r="I255" s="10" t="s">
        <v>72</v>
      </c>
      <c r="J255" s="10" t="s">
        <v>1287</v>
      </c>
      <c r="K255" s="10" t="s">
        <v>73</v>
      </c>
      <c r="L255" s="10" t="s">
        <v>28</v>
      </c>
    </row>
    <row r="256" spans="1:12" x14ac:dyDescent="0.25">
      <c r="A256" s="10">
        <v>191</v>
      </c>
      <c r="B256" s="10" t="s">
        <v>1288</v>
      </c>
      <c r="C256" s="10" t="s">
        <v>1289</v>
      </c>
      <c r="D256" s="10" t="s">
        <v>26</v>
      </c>
      <c r="E256" s="10">
        <v>0.94499999999999995</v>
      </c>
      <c r="F256" s="10">
        <v>0.95699999999999996</v>
      </c>
      <c r="G256" s="10">
        <v>0.98699999999999999</v>
      </c>
      <c r="H256" s="10" t="s">
        <v>70</v>
      </c>
      <c r="I256" s="10" t="s">
        <v>72</v>
      </c>
      <c r="J256" s="10" t="s">
        <v>1290</v>
      </c>
      <c r="K256" s="10" t="s">
        <v>73</v>
      </c>
      <c r="L256" s="10" t="s">
        <v>28</v>
      </c>
    </row>
    <row r="257" spans="1:12" x14ac:dyDescent="0.25">
      <c r="A257" s="10">
        <v>192</v>
      </c>
      <c r="B257" s="10" t="s">
        <v>1291</v>
      </c>
      <c r="C257" s="10" t="s">
        <v>1292</v>
      </c>
      <c r="D257" s="10" t="s">
        <v>26</v>
      </c>
      <c r="E257" s="10">
        <v>0.97199999999999998</v>
      </c>
      <c r="F257" s="10">
        <v>0.96199999999999997</v>
      </c>
      <c r="G257" s="10">
        <v>1.0109999999999999</v>
      </c>
      <c r="H257" s="10" t="s">
        <v>70</v>
      </c>
      <c r="I257" s="10" t="s">
        <v>72</v>
      </c>
      <c r="J257" s="10" t="s">
        <v>1293</v>
      </c>
      <c r="K257" s="10" t="s">
        <v>73</v>
      </c>
      <c r="L257" s="10" t="s">
        <v>28</v>
      </c>
    </row>
    <row r="258" spans="1:12" x14ac:dyDescent="0.25">
      <c r="A258" s="10">
        <v>193</v>
      </c>
      <c r="B258" s="10" t="s">
        <v>1294</v>
      </c>
      <c r="C258" s="10" t="s">
        <v>1295</v>
      </c>
      <c r="D258" s="10" t="s">
        <v>26</v>
      </c>
      <c r="E258" s="10">
        <v>1.0229999999999999</v>
      </c>
      <c r="F258" s="10">
        <v>1.0669999999999999</v>
      </c>
      <c r="G258" s="10">
        <v>0.95899999999999996</v>
      </c>
      <c r="H258" s="10" t="s">
        <v>70</v>
      </c>
      <c r="I258" s="10" t="s">
        <v>72</v>
      </c>
      <c r="J258" s="10" t="s">
        <v>1296</v>
      </c>
      <c r="K258" s="10" t="s">
        <v>34</v>
      </c>
      <c r="L258" s="10" t="s">
        <v>28</v>
      </c>
    </row>
    <row r="259" spans="1:12" x14ac:dyDescent="0.25">
      <c r="A259" s="10">
        <v>194</v>
      </c>
      <c r="B259" s="10" t="s">
        <v>1297</v>
      </c>
      <c r="C259" s="10" t="s">
        <v>1298</v>
      </c>
      <c r="D259" s="10" t="s">
        <v>26</v>
      </c>
      <c r="E259" s="10">
        <v>1.1359999999999999</v>
      </c>
      <c r="F259" s="10">
        <v>1.05</v>
      </c>
      <c r="G259" s="10">
        <v>1.0820000000000001</v>
      </c>
      <c r="H259" s="10" t="s">
        <v>70</v>
      </c>
      <c r="I259" s="10" t="s">
        <v>72</v>
      </c>
      <c r="J259" s="10" t="s">
        <v>1299</v>
      </c>
      <c r="K259" s="10" t="s">
        <v>34</v>
      </c>
      <c r="L259" s="10" t="s">
        <v>28</v>
      </c>
    </row>
    <row r="260" spans="1:12" x14ac:dyDescent="0.25">
      <c r="A260" s="10">
        <v>195</v>
      </c>
      <c r="B260" s="10" t="s">
        <v>1300</v>
      </c>
      <c r="C260" s="10" t="s">
        <v>1301</v>
      </c>
      <c r="D260" s="10" t="s">
        <v>26</v>
      </c>
      <c r="E260" s="10">
        <v>1.0189999999999999</v>
      </c>
      <c r="F260" s="10">
        <v>1.03</v>
      </c>
      <c r="G260" s="10">
        <v>0.98899999999999999</v>
      </c>
      <c r="H260" s="10" t="s">
        <v>70</v>
      </c>
      <c r="I260" s="10" t="s">
        <v>72</v>
      </c>
      <c r="J260" s="10" t="s">
        <v>1302</v>
      </c>
      <c r="K260" s="10" t="s">
        <v>34</v>
      </c>
      <c r="L260" s="10" t="s">
        <v>28</v>
      </c>
    </row>
    <row r="261" spans="1:12" x14ac:dyDescent="0.25">
      <c r="A261" s="10">
        <v>196</v>
      </c>
      <c r="B261" s="10" t="s">
        <v>1303</v>
      </c>
      <c r="C261" s="10" t="s">
        <v>1304</v>
      </c>
      <c r="D261" s="10" t="s">
        <v>26</v>
      </c>
      <c r="E261" s="10">
        <v>1.093</v>
      </c>
      <c r="F261" s="10">
        <v>1.1080000000000001</v>
      </c>
      <c r="G261" s="10">
        <v>0.98599999999999999</v>
      </c>
      <c r="H261" s="10" t="s">
        <v>70</v>
      </c>
      <c r="I261" s="10" t="s">
        <v>72</v>
      </c>
      <c r="J261" s="10" t="s">
        <v>1305</v>
      </c>
      <c r="K261" s="10" t="s">
        <v>34</v>
      </c>
      <c r="L261" s="10" t="s">
        <v>28</v>
      </c>
    </row>
    <row r="262" spans="1:12" x14ac:dyDescent="0.25">
      <c r="A262" s="10">
        <v>197</v>
      </c>
      <c r="B262" s="10" t="s">
        <v>1306</v>
      </c>
      <c r="C262" s="10" t="s">
        <v>1307</v>
      </c>
      <c r="D262" s="10" t="s">
        <v>26</v>
      </c>
      <c r="E262" s="10">
        <v>1.1240000000000001</v>
      </c>
      <c r="F262" s="10">
        <v>1.1910000000000001</v>
      </c>
      <c r="G262" s="10">
        <v>0.94399999999999995</v>
      </c>
      <c r="H262" s="10" t="s">
        <v>70</v>
      </c>
      <c r="I262" s="10" t="s">
        <v>72</v>
      </c>
      <c r="J262" s="10" t="s">
        <v>1308</v>
      </c>
      <c r="K262" s="10" t="s">
        <v>25</v>
      </c>
      <c r="L262" s="10" t="s">
        <v>28</v>
      </c>
    </row>
    <row r="263" spans="1:12" x14ac:dyDescent="0.25">
      <c r="A263" s="10">
        <v>198</v>
      </c>
      <c r="B263" s="10" t="s">
        <v>1309</v>
      </c>
      <c r="C263" s="10" t="s">
        <v>1310</v>
      </c>
      <c r="D263" s="10" t="s">
        <v>26</v>
      </c>
      <c r="E263" s="10">
        <v>0.92200000000000004</v>
      </c>
      <c r="F263" s="10">
        <v>1.01</v>
      </c>
      <c r="G263" s="10">
        <v>0.91300000000000003</v>
      </c>
      <c r="H263" s="10" t="s">
        <v>70</v>
      </c>
      <c r="I263" s="10" t="s">
        <v>72</v>
      </c>
      <c r="J263" s="10" t="s">
        <v>1311</v>
      </c>
      <c r="K263" s="10" t="s">
        <v>25</v>
      </c>
      <c r="L263" s="10" t="s">
        <v>28</v>
      </c>
    </row>
    <row r="264" spans="1:12" x14ac:dyDescent="0.25">
      <c r="A264" s="10">
        <v>199</v>
      </c>
      <c r="B264" s="10" t="s">
        <v>1312</v>
      </c>
      <c r="C264" s="10" t="s">
        <v>1313</v>
      </c>
      <c r="D264" s="10" t="s">
        <v>26</v>
      </c>
      <c r="E264" s="10">
        <v>1.028</v>
      </c>
      <c r="F264" s="10">
        <v>0.996</v>
      </c>
      <c r="G264" s="10">
        <v>1.032</v>
      </c>
      <c r="H264" s="10" t="s">
        <v>70</v>
      </c>
      <c r="I264" s="10" t="s">
        <v>72</v>
      </c>
      <c r="J264" s="10" t="s">
        <v>1314</v>
      </c>
      <c r="K264" s="10" t="s">
        <v>63</v>
      </c>
      <c r="L264" s="10" t="s">
        <v>39</v>
      </c>
    </row>
    <row r="265" spans="1:12" x14ac:dyDescent="0.25">
      <c r="A265" s="10">
        <v>200</v>
      </c>
      <c r="B265" s="10" t="s">
        <v>1315</v>
      </c>
      <c r="C265" s="10" t="s">
        <v>1316</v>
      </c>
      <c r="D265" s="10" t="s">
        <v>26</v>
      </c>
      <c r="E265" s="10">
        <v>1.4550000000000001</v>
      </c>
      <c r="F265" s="10">
        <v>1.234</v>
      </c>
      <c r="G265" s="10">
        <v>1.179</v>
      </c>
      <c r="H265" s="10" t="s">
        <v>70</v>
      </c>
      <c r="I265" s="10" t="s">
        <v>72</v>
      </c>
      <c r="J265" s="10" t="s">
        <v>1317</v>
      </c>
      <c r="K265" s="10" t="s">
        <v>40</v>
      </c>
      <c r="L265" s="10" t="s">
        <v>39</v>
      </c>
    </row>
    <row r="266" spans="1:12" x14ac:dyDescent="0.25">
      <c r="A266" s="10">
        <v>201</v>
      </c>
      <c r="B266" s="10" t="s">
        <v>1318</v>
      </c>
      <c r="C266" s="10" t="s">
        <v>1319</v>
      </c>
      <c r="D266" s="10" t="s">
        <v>26</v>
      </c>
      <c r="E266" s="10">
        <v>0.64700000000000002</v>
      </c>
      <c r="F266" s="10">
        <v>0.70799999999999996</v>
      </c>
      <c r="G266" s="10">
        <v>0.91400000000000003</v>
      </c>
      <c r="H266" s="10" t="s">
        <v>70</v>
      </c>
      <c r="I266" s="10" t="s">
        <v>72</v>
      </c>
      <c r="J266" s="10" t="s">
        <v>1320</v>
      </c>
      <c r="K266" s="10" t="s">
        <v>77</v>
      </c>
      <c r="L266" s="10" t="s">
        <v>39</v>
      </c>
    </row>
    <row r="267" spans="1:12" x14ac:dyDescent="0.25">
      <c r="A267" s="10">
        <v>202</v>
      </c>
      <c r="B267" s="10" t="s">
        <v>1321</v>
      </c>
      <c r="C267" s="10" t="s">
        <v>1322</v>
      </c>
      <c r="D267" s="10" t="s">
        <v>26</v>
      </c>
      <c r="E267" s="10">
        <v>1.1919999999999999</v>
      </c>
      <c r="F267" s="10">
        <v>1.0580000000000001</v>
      </c>
      <c r="G267" s="10">
        <v>1.1259999999999999</v>
      </c>
      <c r="H267" s="10" t="s">
        <v>70</v>
      </c>
      <c r="I267" s="10" t="s">
        <v>72</v>
      </c>
      <c r="J267" s="10" t="s">
        <v>1323</v>
      </c>
      <c r="K267" s="10" t="s">
        <v>77</v>
      </c>
      <c r="L267" s="10" t="s">
        <v>39</v>
      </c>
    </row>
    <row r="268" spans="1:12" x14ac:dyDescent="0.25">
      <c r="A268" s="10">
        <v>203</v>
      </c>
      <c r="B268" s="10" t="s">
        <v>1324</v>
      </c>
      <c r="C268" s="10" t="s">
        <v>1325</v>
      </c>
      <c r="D268" s="10" t="s">
        <v>26</v>
      </c>
      <c r="E268" s="10">
        <v>0.35599999999999998</v>
      </c>
      <c r="F268" s="10">
        <v>1.0820000000000001</v>
      </c>
      <c r="G268" s="10">
        <v>0.32900000000000001</v>
      </c>
      <c r="H268" s="10" t="s">
        <v>70</v>
      </c>
      <c r="I268" s="10" t="s">
        <v>72</v>
      </c>
      <c r="J268" s="10" t="s">
        <v>1326</v>
      </c>
      <c r="K268" s="10" t="s">
        <v>66</v>
      </c>
      <c r="L268" s="10" t="s">
        <v>39</v>
      </c>
    </row>
    <row r="269" spans="1:12" x14ac:dyDescent="0.25">
      <c r="A269" s="10">
        <v>204</v>
      </c>
      <c r="B269" s="10" t="s">
        <v>1327</v>
      </c>
      <c r="C269" s="10" t="s">
        <v>1328</v>
      </c>
      <c r="D269" s="10" t="s">
        <v>26</v>
      </c>
      <c r="E269" s="10">
        <v>1.0209999999999999</v>
      </c>
      <c r="F269" s="10">
        <v>1.6619999999999999</v>
      </c>
      <c r="G269" s="10">
        <v>0.61399999999999999</v>
      </c>
      <c r="H269" s="10" t="s">
        <v>70</v>
      </c>
      <c r="I269" s="10" t="s">
        <v>72</v>
      </c>
      <c r="J269" s="10" t="s">
        <v>1329</v>
      </c>
      <c r="K269" s="10" t="s">
        <v>69</v>
      </c>
      <c r="L269" s="10" t="s">
        <v>39</v>
      </c>
    </row>
    <row r="270" spans="1:12" x14ac:dyDescent="0.25">
      <c r="A270" s="10">
        <v>205</v>
      </c>
      <c r="B270" s="10" t="s">
        <v>1330</v>
      </c>
      <c r="C270" s="10" t="s">
        <v>1331</v>
      </c>
      <c r="D270" s="10" t="s">
        <v>26</v>
      </c>
      <c r="E270" s="10">
        <v>1.226</v>
      </c>
      <c r="F270" s="10">
        <v>1.4650000000000001</v>
      </c>
      <c r="G270" s="10">
        <v>0.83699999999999997</v>
      </c>
      <c r="H270" s="10" t="s">
        <v>70</v>
      </c>
      <c r="I270" s="10" t="s">
        <v>72</v>
      </c>
      <c r="J270" s="10" t="s">
        <v>1332</v>
      </c>
      <c r="K270" s="10" t="s">
        <v>69</v>
      </c>
      <c r="L270" s="10" t="s">
        <v>39</v>
      </c>
    </row>
    <row r="271" spans="1:12" x14ac:dyDescent="0.25">
      <c r="A271" s="10">
        <v>206</v>
      </c>
      <c r="B271" s="10" t="s">
        <v>1333</v>
      </c>
      <c r="C271" s="10" t="s">
        <v>1334</v>
      </c>
      <c r="D271" s="10" t="s">
        <v>26</v>
      </c>
      <c r="E271" s="10">
        <v>0.433</v>
      </c>
      <c r="F271" s="10">
        <v>1.0589999999999999</v>
      </c>
      <c r="G271" s="10">
        <v>0.40899999999999997</v>
      </c>
      <c r="H271" s="10" t="s">
        <v>70</v>
      </c>
      <c r="I271" s="10" t="s">
        <v>72</v>
      </c>
      <c r="J271" s="10" t="s">
        <v>1335</v>
      </c>
      <c r="K271" s="10" t="s">
        <v>86</v>
      </c>
      <c r="L271" s="10" t="s">
        <v>39</v>
      </c>
    </row>
    <row r="272" spans="1:12" x14ac:dyDescent="0.25">
      <c r="A272" s="10">
        <v>207</v>
      </c>
      <c r="B272" s="10" t="s">
        <v>1336</v>
      </c>
      <c r="C272" s="10" t="s">
        <v>1337</v>
      </c>
      <c r="D272" s="10" t="s">
        <v>26</v>
      </c>
      <c r="E272" s="10">
        <v>1.4990000000000001</v>
      </c>
      <c r="F272" s="10">
        <v>1.1990000000000001</v>
      </c>
      <c r="G272" s="10">
        <v>1.2490000000000001</v>
      </c>
      <c r="H272" s="10" t="s">
        <v>70</v>
      </c>
      <c r="I272" s="10" t="s">
        <v>72</v>
      </c>
      <c r="J272" s="10" t="s">
        <v>1338</v>
      </c>
      <c r="K272" s="10" t="s">
        <v>82</v>
      </c>
      <c r="L272" s="10" t="s">
        <v>39</v>
      </c>
    </row>
    <row r="273" spans="1:12" x14ac:dyDescent="0.25">
      <c r="A273" s="10">
        <v>208</v>
      </c>
      <c r="B273" s="10" t="s">
        <v>551</v>
      </c>
      <c r="C273" s="10" t="s">
        <v>552</v>
      </c>
      <c r="D273" s="10" t="s">
        <v>54</v>
      </c>
      <c r="E273" s="10">
        <v>1.0009999999999999</v>
      </c>
      <c r="F273" s="10">
        <v>0.98699999999999999</v>
      </c>
      <c r="G273" s="10">
        <v>1.0149999999999999</v>
      </c>
      <c r="H273" s="10" t="s">
        <v>55</v>
      </c>
      <c r="I273" s="10" t="s">
        <v>56</v>
      </c>
      <c r="J273" s="10" t="s">
        <v>553</v>
      </c>
      <c r="K273" s="10" t="s">
        <v>29</v>
      </c>
      <c r="L273" s="10" t="s">
        <v>30</v>
      </c>
    </row>
    <row r="274" spans="1:12" x14ac:dyDescent="0.25">
      <c r="A274" s="10">
        <v>209</v>
      </c>
      <c r="B274" s="10" t="s">
        <v>554</v>
      </c>
      <c r="C274" s="10" t="s">
        <v>555</v>
      </c>
      <c r="D274" s="10" t="s">
        <v>54</v>
      </c>
      <c r="E274" s="10">
        <v>0.624</v>
      </c>
      <c r="F274" s="10">
        <v>0.97</v>
      </c>
      <c r="G274" s="10">
        <v>0.64300000000000002</v>
      </c>
      <c r="H274" s="10" t="s">
        <v>55</v>
      </c>
      <c r="I274" s="10" t="s">
        <v>56</v>
      </c>
      <c r="J274" s="10" t="s">
        <v>556</v>
      </c>
      <c r="K274" s="10" t="s">
        <v>29</v>
      </c>
      <c r="L274" s="10" t="s">
        <v>30</v>
      </c>
    </row>
    <row r="275" spans="1:12" x14ac:dyDescent="0.25">
      <c r="A275" s="10">
        <v>210</v>
      </c>
      <c r="B275" s="10" t="s">
        <v>557</v>
      </c>
      <c r="C275" s="10" t="s">
        <v>558</v>
      </c>
      <c r="D275" s="10" t="s">
        <v>54</v>
      </c>
      <c r="E275" s="10">
        <v>0.88700000000000001</v>
      </c>
      <c r="F275" s="10">
        <v>1.0940000000000001</v>
      </c>
      <c r="G275" s="10">
        <v>0.81</v>
      </c>
      <c r="H275" s="10" t="s">
        <v>55</v>
      </c>
      <c r="I275" s="10" t="s">
        <v>56</v>
      </c>
      <c r="J275" s="10" t="s">
        <v>559</v>
      </c>
      <c r="K275" s="10" t="s">
        <v>52</v>
      </c>
      <c r="L275" s="10" t="s">
        <v>30</v>
      </c>
    </row>
    <row r="276" spans="1:12" x14ac:dyDescent="0.25">
      <c r="A276" s="10">
        <v>211</v>
      </c>
      <c r="B276" s="10" t="s">
        <v>560</v>
      </c>
      <c r="C276" s="10" t="s">
        <v>561</v>
      </c>
      <c r="D276" s="10" t="s">
        <v>54</v>
      </c>
      <c r="E276" s="10">
        <v>1.2470000000000001</v>
      </c>
      <c r="F276" s="10">
        <v>1.357</v>
      </c>
      <c r="G276" s="10">
        <v>0.91900000000000004</v>
      </c>
      <c r="H276" s="10" t="s">
        <v>55</v>
      </c>
      <c r="I276" s="10" t="s">
        <v>56</v>
      </c>
      <c r="J276" s="10" t="s">
        <v>562</v>
      </c>
      <c r="K276" s="10" t="s">
        <v>52</v>
      </c>
      <c r="L276" s="10" t="s">
        <v>30</v>
      </c>
    </row>
    <row r="277" spans="1:12" x14ac:dyDescent="0.25">
      <c r="A277" s="10">
        <v>212</v>
      </c>
      <c r="B277" s="10" t="s">
        <v>563</v>
      </c>
      <c r="C277" s="10" t="s">
        <v>564</v>
      </c>
      <c r="D277" s="10" t="s">
        <v>54</v>
      </c>
      <c r="E277" s="10">
        <v>0.128</v>
      </c>
      <c r="F277" s="10">
        <v>1.069</v>
      </c>
      <c r="G277" s="10">
        <v>0.12</v>
      </c>
      <c r="H277" s="10" t="s">
        <v>55</v>
      </c>
      <c r="I277" s="10" t="s">
        <v>56</v>
      </c>
      <c r="J277" s="10" t="s">
        <v>565</v>
      </c>
      <c r="K277" s="10" t="s">
        <v>52</v>
      </c>
      <c r="L277" s="10" t="s">
        <v>30</v>
      </c>
    </row>
    <row r="278" spans="1:12" x14ac:dyDescent="0.25">
      <c r="A278" s="10">
        <v>213</v>
      </c>
      <c r="B278" s="10" t="s">
        <v>566</v>
      </c>
      <c r="C278" s="10" t="s">
        <v>567</v>
      </c>
      <c r="D278" s="10" t="s">
        <v>54</v>
      </c>
      <c r="E278" s="10">
        <v>1.008</v>
      </c>
      <c r="F278" s="10">
        <v>1.05</v>
      </c>
      <c r="G278" s="10">
        <v>0.96</v>
      </c>
      <c r="H278" s="10" t="s">
        <v>55</v>
      </c>
      <c r="I278" s="10" t="s">
        <v>56</v>
      </c>
      <c r="J278" s="10" t="s">
        <v>568</v>
      </c>
      <c r="K278" s="10" t="s">
        <v>45</v>
      </c>
      <c r="L278" s="10" t="s">
        <v>30</v>
      </c>
    </row>
    <row r="279" spans="1:12" x14ac:dyDescent="0.25">
      <c r="A279" s="10">
        <v>214</v>
      </c>
      <c r="B279" s="10" t="s">
        <v>569</v>
      </c>
      <c r="C279" s="10" t="s">
        <v>570</v>
      </c>
      <c r="D279" s="10" t="s">
        <v>54</v>
      </c>
      <c r="E279" s="10">
        <v>0.46400000000000002</v>
      </c>
      <c r="F279" s="10">
        <v>1.111</v>
      </c>
      <c r="G279" s="10">
        <v>0.41699999999999998</v>
      </c>
      <c r="H279" s="10" t="s">
        <v>55</v>
      </c>
      <c r="I279" s="10" t="s">
        <v>56</v>
      </c>
      <c r="J279" s="10" t="s">
        <v>571</v>
      </c>
      <c r="K279" s="10" t="s">
        <v>78</v>
      </c>
      <c r="L279" s="10" t="s">
        <v>30</v>
      </c>
    </row>
    <row r="280" spans="1:12" x14ac:dyDescent="0.25">
      <c r="A280" s="10">
        <v>215</v>
      </c>
      <c r="B280" s="10" t="s">
        <v>572</v>
      </c>
      <c r="C280" s="10" t="s">
        <v>573</v>
      </c>
      <c r="D280" s="10" t="s">
        <v>54</v>
      </c>
      <c r="E280" s="10">
        <v>0.32400000000000001</v>
      </c>
      <c r="F280" s="10">
        <v>0.77500000000000002</v>
      </c>
      <c r="G280" s="10">
        <v>0.41799999999999998</v>
      </c>
      <c r="H280" s="10" t="s">
        <v>55</v>
      </c>
      <c r="I280" s="10" t="s">
        <v>56</v>
      </c>
      <c r="J280" s="10" t="s">
        <v>574</v>
      </c>
      <c r="K280" s="10" t="s">
        <v>78</v>
      </c>
      <c r="L280" s="10" t="s">
        <v>30</v>
      </c>
    </row>
    <row r="281" spans="1:12" x14ac:dyDescent="0.25">
      <c r="A281" s="10">
        <v>216</v>
      </c>
      <c r="B281" s="10" t="s">
        <v>575</v>
      </c>
      <c r="C281" s="10" t="s">
        <v>576</v>
      </c>
      <c r="D281" s="10" t="s">
        <v>54</v>
      </c>
      <c r="E281" s="10">
        <v>0.96099999999999997</v>
      </c>
      <c r="F281" s="10">
        <v>0.97799999999999998</v>
      </c>
      <c r="G281" s="10">
        <v>0.98299999999999998</v>
      </c>
      <c r="H281" s="10" t="s">
        <v>55</v>
      </c>
      <c r="I281" s="10" t="s">
        <v>56</v>
      </c>
      <c r="J281" s="10" t="s">
        <v>577</v>
      </c>
      <c r="K281" s="10" t="s">
        <v>78</v>
      </c>
      <c r="L281" s="10" t="s">
        <v>30</v>
      </c>
    </row>
    <row r="282" spans="1:12" x14ac:dyDescent="0.25">
      <c r="A282" s="10">
        <v>217</v>
      </c>
      <c r="B282" s="10" t="s">
        <v>578</v>
      </c>
      <c r="C282" s="10" t="s">
        <v>579</v>
      </c>
      <c r="D282" s="10" t="s">
        <v>54</v>
      </c>
      <c r="E282" s="10">
        <v>0.74399999999999999</v>
      </c>
      <c r="F282" s="10">
        <v>1.147</v>
      </c>
      <c r="G282" s="10">
        <v>0.64900000000000002</v>
      </c>
      <c r="H282" s="10" t="s">
        <v>55</v>
      </c>
      <c r="I282" s="10" t="s">
        <v>56</v>
      </c>
      <c r="J282" s="10" t="s">
        <v>580</v>
      </c>
      <c r="K282" s="10" t="s">
        <v>78</v>
      </c>
      <c r="L282" s="10" t="s">
        <v>30</v>
      </c>
    </row>
    <row r="283" spans="1:12" x14ac:dyDescent="0.25">
      <c r="A283" s="10">
        <v>218</v>
      </c>
      <c r="B283" s="10" t="s">
        <v>581</v>
      </c>
      <c r="C283" s="10" t="s">
        <v>582</v>
      </c>
      <c r="D283" s="10" t="s">
        <v>54</v>
      </c>
      <c r="E283" s="10">
        <v>0.93</v>
      </c>
      <c r="F283" s="10">
        <v>1.056</v>
      </c>
      <c r="G283" s="10">
        <v>0.88100000000000001</v>
      </c>
      <c r="H283" s="10" t="s">
        <v>55</v>
      </c>
      <c r="I283" s="10" t="s">
        <v>56</v>
      </c>
      <c r="J283" s="10" t="s">
        <v>583</v>
      </c>
      <c r="K283" s="10" t="s">
        <v>78</v>
      </c>
      <c r="L283" s="10" t="s">
        <v>30</v>
      </c>
    </row>
    <row r="284" spans="1:12" x14ac:dyDescent="0.25">
      <c r="A284" s="10">
        <v>219</v>
      </c>
      <c r="B284" s="10" t="s">
        <v>584</v>
      </c>
      <c r="C284" s="10" t="s">
        <v>585</v>
      </c>
      <c r="D284" s="10" t="s">
        <v>54</v>
      </c>
      <c r="E284" s="10">
        <v>0.67700000000000005</v>
      </c>
      <c r="F284" s="10">
        <v>1.117</v>
      </c>
      <c r="G284" s="10">
        <v>0.60599999999999998</v>
      </c>
      <c r="H284" s="10" t="s">
        <v>55</v>
      </c>
      <c r="I284" s="10" t="s">
        <v>56</v>
      </c>
      <c r="J284" s="10" t="s">
        <v>586</v>
      </c>
      <c r="K284" s="10" t="s">
        <v>78</v>
      </c>
      <c r="L284" s="10" t="s">
        <v>30</v>
      </c>
    </row>
    <row r="285" spans="1:12" x14ac:dyDescent="0.25">
      <c r="A285" s="10">
        <v>220</v>
      </c>
      <c r="B285" s="10" t="s">
        <v>587</v>
      </c>
      <c r="C285" s="10" t="s">
        <v>588</v>
      </c>
      <c r="D285" s="10" t="s">
        <v>54</v>
      </c>
      <c r="E285" s="10">
        <v>0.98499999999999999</v>
      </c>
      <c r="F285" s="10">
        <v>1</v>
      </c>
      <c r="G285" s="10">
        <v>0.98499999999999999</v>
      </c>
      <c r="H285" s="10" t="s">
        <v>55</v>
      </c>
      <c r="I285" s="10" t="s">
        <v>56</v>
      </c>
      <c r="J285" s="10" t="s">
        <v>589</v>
      </c>
      <c r="K285" s="10" t="s">
        <v>78</v>
      </c>
      <c r="L285" s="10" t="s">
        <v>30</v>
      </c>
    </row>
    <row r="286" spans="1:12" x14ac:dyDescent="0.25">
      <c r="A286" s="10">
        <v>221</v>
      </c>
      <c r="B286" s="10" t="s">
        <v>590</v>
      </c>
      <c r="C286" s="10" t="s">
        <v>591</v>
      </c>
      <c r="D286" s="10" t="s">
        <v>54</v>
      </c>
      <c r="E286" s="10">
        <v>1.0329999999999999</v>
      </c>
      <c r="F286" s="10">
        <v>1.0349999999999999</v>
      </c>
      <c r="G286" s="10">
        <v>0.998</v>
      </c>
      <c r="H286" s="10" t="s">
        <v>55</v>
      </c>
      <c r="I286" s="10" t="s">
        <v>56</v>
      </c>
      <c r="J286" s="10" t="s">
        <v>592</v>
      </c>
      <c r="K286" s="10" t="s">
        <v>47</v>
      </c>
      <c r="L286" s="10" t="s">
        <v>44</v>
      </c>
    </row>
    <row r="287" spans="1:12" x14ac:dyDescent="0.25">
      <c r="A287" s="10">
        <v>222</v>
      </c>
      <c r="B287" s="10" t="s">
        <v>593</v>
      </c>
      <c r="C287" s="10" t="s">
        <v>594</v>
      </c>
      <c r="D287" s="10" t="s">
        <v>54</v>
      </c>
      <c r="E287" s="10">
        <v>0.85799999999999998</v>
      </c>
      <c r="F287" s="10">
        <v>1.367</v>
      </c>
      <c r="G287" s="10">
        <v>0.628</v>
      </c>
      <c r="H287" s="10" t="s">
        <v>55</v>
      </c>
      <c r="I287" s="10" t="s">
        <v>56</v>
      </c>
      <c r="J287" s="10" t="s">
        <v>595</v>
      </c>
      <c r="K287" s="10" t="s">
        <v>47</v>
      </c>
      <c r="L287" s="10" t="s">
        <v>44</v>
      </c>
    </row>
    <row r="288" spans="1:12" x14ac:dyDescent="0.25">
      <c r="A288" s="10">
        <v>223</v>
      </c>
      <c r="B288" s="10" t="s">
        <v>596</v>
      </c>
      <c r="C288" s="10" t="s">
        <v>597</v>
      </c>
      <c r="D288" s="10" t="s">
        <v>54</v>
      </c>
      <c r="E288" s="10">
        <v>0.75700000000000001</v>
      </c>
      <c r="F288" s="10">
        <v>1.341</v>
      </c>
      <c r="G288" s="10">
        <v>0.56499999999999995</v>
      </c>
      <c r="H288" s="10" t="s">
        <v>55</v>
      </c>
      <c r="I288" s="10" t="s">
        <v>56</v>
      </c>
      <c r="J288" s="10" t="s">
        <v>598</v>
      </c>
      <c r="K288" s="10" t="s">
        <v>47</v>
      </c>
      <c r="L288" s="10" t="s">
        <v>44</v>
      </c>
    </row>
    <row r="289" spans="1:12" x14ac:dyDescent="0.25">
      <c r="A289" s="10">
        <v>224</v>
      </c>
      <c r="B289" s="10" t="s">
        <v>599</v>
      </c>
      <c r="C289" s="10" t="s">
        <v>600</v>
      </c>
      <c r="D289" s="10" t="s">
        <v>54</v>
      </c>
      <c r="E289" s="10">
        <v>1.252</v>
      </c>
      <c r="F289" s="10">
        <v>1.2330000000000001</v>
      </c>
      <c r="G289" s="10">
        <v>1.016</v>
      </c>
      <c r="H289" s="10" t="s">
        <v>55</v>
      </c>
      <c r="I289" s="10" t="s">
        <v>56</v>
      </c>
      <c r="J289" s="10" t="s">
        <v>601</v>
      </c>
      <c r="K289" s="10" t="s">
        <v>47</v>
      </c>
      <c r="L289" s="10" t="s">
        <v>44</v>
      </c>
    </row>
    <row r="290" spans="1:12" x14ac:dyDescent="0.25">
      <c r="A290" s="10">
        <v>225</v>
      </c>
      <c r="B290" s="10" t="s">
        <v>602</v>
      </c>
      <c r="C290" s="10" t="s">
        <v>603</v>
      </c>
      <c r="D290" s="10" t="s">
        <v>54</v>
      </c>
      <c r="E290" s="10">
        <v>0.21199999999999999</v>
      </c>
      <c r="F290" s="10">
        <v>0.73199999999999998</v>
      </c>
      <c r="G290" s="10">
        <v>0.28999999999999998</v>
      </c>
      <c r="H290" s="10" t="s">
        <v>55</v>
      </c>
      <c r="I290" s="10" t="s">
        <v>56</v>
      </c>
      <c r="J290" s="10" t="s">
        <v>604</v>
      </c>
      <c r="K290" s="10" t="s">
        <v>47</v>
      </c>
      <c r="L290" s="10" t="s">
        <v>44</v>
      </c>
    </row>
    <row r="291" spans="1:12" x14ac:dyDescent="0.25">
      <c r="A291" s="10">
        <v>226</v>
      </c>
      <c r="B291" s="10" t="s">
        <v>605</v>
      </c>
      <c r="C291" s="10" t="s">
        <v>606</v>
      </c>
      <c r="D291" s="10" t="s">
        <v>54</v>
      </c>
      <c r="E291" s="10">
        <v>0.88600000000000001</v>
      </c>
      <c r="F291" s="10">
        <v>0.98499999999999999</v>
      </c>
      <c r="G291" s="10">
        <v>0.9</v>
      </c>
      <c r="H291" s="10" t="s">
        <v>55</v>
      </c>
      <c r="I291" s="10" t="s">
        <v>56</v>
      </c>
      <c r="J291" s="10" t="s">
        <v>607</v>
      </c>
      <c r="K291" s="10" t="s">
        <v>47</v>
      </c>
      <c r="L291" s="10" t="s">
        <v>44</v>
      </c>
    </row>
    <row r="292" spans="1:12" x14ac:dyDescent="0.25">
      <c r="A292" s="10">
        <v>227</v>
      </c>
      <c r="B292" s="10" t="s">
        <v>608</v>
      </c>
      <c r="C292" s="10" t="s">
        <v>609</v>
      </c>
      <c r="D292" s="10" t="s">
        <v>54</v>
      </c>
      <c r="E292" s="10">
        <v>0.53300000000000003</v>
      </c>
      <c r="F292" s="10">
        <v>1.0620000000000001</v>
      </c>
      <c r="G292" s="10">
        <v>0.502</v>
      </c>
      <c r="H292" s="10" t="s">
        <v>55</v>
      </c>
      <c r="I292" s="10" t="s">
        <v>56</v>
      </c>
      <c r="J292" s="10" t="s">
        <v>610</v>
      </c>
      <c r="K292" s="10" t="s">
        <v>47</v>
      </c>
      <c r="L292" s="10" t="s">
        <v>44</v>
      </c>
    </row>
    <row r="293" spans="1:12" x14ac:dyDescent="0.25">
      <c r="A293" s="10">
        <v>228</v>
      </c>
      <c r="B293" s="10" t="s">
        <v>611</v>
      </c>
      <c r="C293" s="10" t="s">
        <v>612</v>
      </c>
      <c r="D293" s="10" t="s">
        <v>54</v>
      </c>
      <c r="E293" s="10">
        <v>0.16400000000000001</v>
      </c>
      <c r="F293" s="10">
        <v>1.3959999999999999</v>
      </c>
      <c r="G293" s="10">
        <v>0.11700000000000001</v>
      </c>
      <c r="H293" s="10" t="s">
        <v>55</v>
      </c>
      <c r="I293" s="10" t="s">
        <v>56</v>
      </c>
      <c r="J293" s="10" t="s">
        <v>613</v>
      </c>
      <c r="K293" s="10" t="s">
        <v>47</v>
      </c>
      <c r="L293" s="10" t="s">
        <v>44</v>
      </c>
    </row>
    <row r="294" spans="1:12" x14ac:dyDescent="0.25">
      <c r="A294" s="10">
        <v>229</v>
      </c>
      <c r="B294" s="10" t="s">
        <v>614</v>
      </c>
      <c r="C294" s="10" t="s">
        <v>615</v>
      </c>
      <c r="D294" s="10" t="s">
        <v>54</v>
      </c>
      <c r="E294" s="10">
        <v>0.26200000000000001</v>
      </c>
      <c r="F294" s="10">
        <v>0.747</v>
      </c>
      <c r="G294" s="10">
        <v>0.35</v>
      </c>
      <c r="H294" s="10" t="s">
        <v>55</v>
      </c>
      <c r="I294" s="10" t="s">
        <v>56</v>
      </c>
      <c r="J294" s="10" t="s">
        <v>616</v>
      </c>
      <c r="K294" s="10" t="s">
        <v>47</v>
      </c>
      <c r="L294" s="10" t="s">
        <v>44</v>
      </c>
    </row>
    <row r="295" spans="1:12" x14ac:dyDescent="0.25">
      <c r="A295" s="10">
        <v>230</v>
      </c>
      <c r="B295" s="10" t="s">
        <v>617</v>
      </c>
      <c r="C295" s="10" t="s">
        <v>618</v>
      </c>
      <c r="D295" s="10" t="s">
        <v>54</v>
      </c>
      <c r="E295" s="10">
        <v>0.76400000000000001</v>
      </c>
      <c r="F295" s="10">
        <v>1.17</v>
      </c>
      <c r="G295" s="10">
        <v>0.65300000000000002</v>
      </c>
      <c r="H295" s="10" t="s">
        <v>55</v>
      </c>
      <c r="I295" s="10" t="s">
        <v>56</v>
      </c>
      <c r="J295" s="10" t="s">
        <v>619</v>
      </c>
      <c r="K295" s="10" t="s">
        <v>47</v>
      </c>
      <c r="L295" s="10" t="s">
        <v>44</v>
      </c>
    </row>
    <row r="296" spans="1:12" x14ac:dyDescent="0.25">
      <c r="A296" s="10">
        <v>231</v>
      </c>
      <c r="B296" s="10" t="s">
        <v>620</v>
      </c>
      <c r="C296" s="10" t="s">
        <v>621</v>
      </c>
      <c r="D296" s="10" t="s">
        <v>54</v>
      </c>
      <c r="E296" s="10">
        <v>1.1990000000000001</v>
      </c>
      <c r="F296" s="10">
        <v>1.4510000000000001</v>
      </c>
      <c r="G296" s="10">
        <v>0.82699999999999996</v>
      </c>
      <c r="H296" s="10" t="s">
        <v>55</v>
      </c>
      <c r="I296" s="10" t="s">
        <v>56</v>
      </c>
      <c r="J296" s="10" t="s">
        <v>622</v>
      </c>
      <c r="K296" s="10" t="s">
        <v>47</v>
      </c>
      <c r="L296" s="10" t="s">
        <v>44</v>
      </c>
    </row>
    <row r="297" spans="1:12" x14ac:dyDescent="0.25">
      <c r="A297" s="10">
        <v>232</v>
      </c>
      <c r="B297" s="10" t="s">
        <v>623</v>
      </c>
      <c r="C297" s="10" t="s">
        <v>624</v>
      </c>
      <c r="D297" s="10" t="s">
        <v>54</v>
      </c>
      <c r="E297" s="10">
        <v>0.97399999999999998</v>
      </c>
      <c r="F297" s="10">
        <v>1.0009999999999999</v>
      </c>
      <c r="G297" s="10">
        <v>0.97299999999999998</v>
      </c>
      <c r="H297" s="10" t="s">
        <v>55</v>
      </c>
      <c r="I297" s="10" t="s">
        <v>56</v>
      </c>
      <c r="J297" s="10" t="s">
        <v>625</v>
      </c>
      <c r="K297" s="10" t="s">
        <v>47</v>
      </c>
      <c r="L297" s="10" t="s">
        <v>44</v>
      </c>
    </row>
    <row r="298" spans="1:12" x14ac:dyDescent="0.25">
      <c r="A298" s="10">
        <v>233</v>
      </c>
      <c r="B298" s="10" t="s">
        <v>626</v>
      </c>
      <c r="C298" s="10" t="s">
        <v>627</v>
      </c>
      <c r="D298" s="10" t="s">
        <v>54</v>
      </c>
      <c r="E298" s="10">
        <v>0.72099999999999997</v>
      </c>
      <c r="F298" s="10">
        <v>0.375</v>
      </c>
      <c r="G298" s="10">
        <v>1.9219999999999999</v>
      </c>
      <c r="H298" s="10" t="s">
        <v>55</v>
      </c>
      <c r="I298" s="10" t="s">
        <v>56</v>
      </c>
      <c r="J298" s="10" t="s">
        <v>628</v>
      </c>
      <c r="K298" s="10" t="s">
        <v>47</v>
      </c>
      <c r="L298" s="10" t="s">
        <v>44</v>
      </c>
    </row>
    <row r="299" spans="1:12" x14ac:dyDescent="0.25">
      <c r="A299" s="10">
        <v>234</v>
      </c>
      <c r="B299" s="10" t="s">
        <v>629</v>
      </c>
      <c r="C299" s="10" t="s">
        <v>630</v>
      </c>
      <c r="D299" s="10" t="s">
        <v>54</v>
      </c>
      <c r="E299" s="10">
        <v>0.86</v>
      </c>
      <c r="F299" s="10">
        <v>1.494</v>
      </c>
      <c r="G299" s="10">
        <v>0.57499999999999996</v>
      </c>
      <c r="H299" s="10" t="s">
        <v>55</v>
      </c>
      <c r="I299" s="10" t="s">
        <v>56</v>
      </c>
      <c r="J299" s="10" t="s">
        <v>631</v>
      </c>
      <c r="K299" s="10" t="s">
        <v>47</v>
      </c>
      <c r="L299" s="10" t="s">
        <v>44</v>
      </c>
    </row>
    <row r="300" spans="1:12" x14ac:dyDescent="0.25">
      <c r="A300" s="10">
        <v>235</v>
      </c>
      <c r="B300" s="10" t="s">
        <v>632</v>
      </c>
      <c r="C300" s="10" t="s">
        <v>633</v>
      </c>
      <c r="D300" s="10" t="s">
        <v>54</v>
      </c>
      <c r="E300" s="10">
        <v>1.0960000000000001</v>
      </c>
      <c r="F300" s="10">
        <v>0.93400000000000005</v>
      </c>
      <c r="G300" s="10">
        <v>1.173</v>
      </c>
      <c r="H300" s="10" t="s">
        <v>55</v>
      </c>
      <c r="I300" s="10" t="s">
        <v>56</v>
      </c>
      <c r="J300" s="10" t="s">
        <v>634</v>
      </c>
      <c r="K300" s="10" t="s">
        <v>47</v>
      </c>
      <c r="L300" s="10" t="s">
        <v>44</v>
      </c>
    </row>
    <row r="301" spans="1:12" x14ac:dyDescent="0.25">
      <c r="A301" s="10">
        <v>236</v>
      </c>
      <c r="B301" s="10" t="s">
        <v>635</v>
      </c>
      <c r="C301" s="10" t="s">
        <v>636</v>
      </c>
      <c r="D301" s="10" t="s">
        <v>54</v>
      </c>
      <c r="E301" s="10">
        <v>0.47299999999999998</v>
      </c>
      <c r="F301" s="10">
        <v>0.68</v>
      </c>
      <c r="G301" s="10">
        <v>0.69599999999999995</v>
      </c>
      <c r="H301" s="10" t="s">
        <v>55</v>
      </c>
      <c r="I301" s="10" t="s">
        <v>56</v>
      </c>
      <c r="J301" s="10" t="s">
        <v>637</v>
      </c>
      <c r="K301" s="10" t="s">
        <v>47</v>
      </c>
      <c r="L301" s="10" t="s">
        <v>44</v>
      </c>
    </row>
    <row r="302" spans="1:12" x14ac:dyDescent="0.25">
      <c r="A302" s="10">
        <v>237</v>
      </c>
      <c r="B302" s="10" t="s">
        <v>638</v>
      </c>
      <c r="C302" s="10" t="s">
        <v>639</v>
      </c>
      <c r="D302" s="10" t="s">
        <v>54</v>
      </c>
      <c r="E302" s="10">
        <v>1.2290000000000001</v>
      </c>
      <c r="F302" s="10">
        <v>1.1060000000000001</v>
      </c>
      <c r="G302" s="10">
        <v>1.111</v>
      </c>
      <c r="H302" s="10" t="s">
        <v>55</v>
      </c>
      <c r="I302" s="10" t="s">
        <v>56</v>
      </c>
      <c r="J302" s="10" t="s">
        <v>640</v>
      </c>
      <c r="K302" s="10" t="s">
        <v>47</v>
      </c>
      <c r="L302" s="10" t="s">
        <v>44</v>
      </c>
    </row>
    <row r="303" spans="1:12" x14ac:dyDescent="0.25">
      <c r="A303" s="10">
        <v>238</v>
      </c>
      <c r="B303" s="10" t="s">
        <v>641</v>
      </c>
      <c r="C303" s="10" t="s">
        <v>642</v>
      </c>
      <c r="D303" s="10" t="s">
        <v>54</v>
      </c>
      <c r="E303" s="10">
        <v>0.95499999999999996</v>
      </c>
      <c r="F303" s="10">
        <v>1.1040000000000001</v>
      </c>
      <c r="G303" s="10">
        <v>0.86399999999999999</v>
      </c>
      <c r="H303" s="10" t="s">
        <v>55</v>
      </c>
      <c r="I303" s="10" t="s">
        <v>56</v>
      </c>
      <c r="J303" s="10" t="s">
        <v>643</v>
      </c>
      <c r="K303" s="10" t="s">
        <v>47</v>
      </c>
      <c r="L303" s="10" t="s">
        <v>44</v>
      </c>
    </row>
    <row r="304" spans="1:12" x14ac:dyDescent="0.25">
      <c r="A304" s="10">
        <v>239</v>
      </c>
      <c r="B304" s="10" t="s">
        <v>644</v>
      </c>
      <c r="C304" s="10" t="s">
        <v>645</v>
      </c>
      <c r="D304" s="10" t="s">
        <v>54</v>
      </c>
      <c r="E304" s="10">
        <v>1.1160000000000001</v>
      </c>
      <c r="F304" s="10">
        <v>0.95499999999999996</v>
      </c>
      <c r="G304" s="10">
        <v>1.169</v>
      </c>
      <c r="H304" s="10" t="s">
        <v>55</v>
      </c>
      <c r="I304" s="10" t="s">
        <v>56</v>
      </c>
      <c r="J304" s="10" t="s">
        <v>646</v>
      </c>
      <c r="K304" s="10" t="s">
        <v>47</v>
      </c>
      <c r="L304" s="10" t="s">
        <v>44</v>
      </c>
    </row>
    <row r="305" spans="1:12" x14ac:dyDescent="0.25">
      <c r="A305" s="10">
        <v>240</v>
      </c>
      <c r="B305" s="10" t="s">
        <v>647</v>
      </c>
      <c r="C305" s="10" t="s">
        <v>648</v>
      </c>
      <c r="D305" s="10" t="s">
        <v>54</v>
      </c>
      <c r="E305" s="10">
        <v>0.20200000000000001</v>
      </c>
      <c r="F305" s="10">
        <v>0.72399999999999998</v>
      </c>
      <c r="G305" s="10">
        <v>0.28000000000000003</v>
      </c>
      <c r="H305" s="10" t="s">
        <v>55</v>
      </c>
      <c r="I305" s="10" t="s">
        <v>56</v>
      </c>
      <c r="J305" s="10" t="s">
        <v>649</v>
      </c>
      <c r="K305" s="10" t="s">
        <v>43</v>
      </c>
      <c r="L305" s="10" t="s">
        <v>44</v>
      </c>
    </row>
    <row r="306" spans="1:12" x14ac:dyDescent="0.25">
      <c r="A306" s="10">
        <v>241</v>
      </c>
      <c r="B306" s="10" t="s">
        <v>650</v>
      </c>
      <c r="C306" s="10" t="s">
        <v>651</v>
      </c>
      <c r="D306" s="10" t="s">
        <v>54</v>
      </c>
      <c r="E306" s="10">
        <v>0.78400000000000003</v>
      </c>
      <c r="F306" s="10">
        <v>0.25700000000000001</v>
      </c>
      <c r="G306" s="10">
        <v>3.0529999999999999</v>
      </c>
      <c r="H306" s="10" t="s">
        <v>55</v>
      </c>
      <c r="I306" s="10" t="s">
        <v>56</v>
      </c>
      <c r="J306" s="10" t="s">
        <v>652</v>
      </c>
      <c r="K306" s="10" t="s">
        <v>43</v>
      </c>
      <c r="L306" s="10" t="s">
        <v>44</v>
      </c>
    </row>
    <row r="307" spans="1:12" x14ac:dyDescent="0.25">
      <c r="A307" s="10">
        <v>242</v>
      </c>
      <c r="B307" s="10" t="s">
        <v>653</v>
      </c>
      <c r="C307" s="10" t="s">
        <v>654</v>
      </c>
      <c r="D307" s="10" t="s">
        <v>54</v>
      </c>
      <c r="E307" s="10">
        <v>0.95299999999999996</v>
      </c>
      <c r="F307" s="10">
        <v>0.80800000000000005</v>
      </c>
      <c r="G307" s="10">
        <v>1.179</v>
      </c>
      <c r="H307" s="10" t="s">
        <v>55</v>
      </c>
      <c r="I307" s="10" t="s">
        <v>56</v>
      </c>
      <c r="J307" s="10" t="s">
        <v>655</v>
      </c>
      <c r="K307" s="10" t="s">
        <v>43</v>
      </c>
      <c r="L307" s="10" t="s">
        <v>44</v>
      </c>
    </row>
    <row r="308" spans="1:12" x14ac:dyDescent="0.25">
      <c r="A308" s="10">
        <v>243</v>
      </c>
      <c r="B308" s="10" t="s">
        <v>656</v>
      </c>
      <c r="C308" s="10" t="s">
        <v>657</v>
      </c>
      <c r="D308" s="10" t="s">
        <v>54</v>
      </c>
      <c r="E308" s="10">
        <v>1.0109999999999999</v>
      </c>
      <c r="F308" s="10">
        <v>1.008</v>
      </c>
      <c r="G308" s="10">
        <v>1.0029999999999999</v>
      </c>
      <c r="H308" s="10" t="s">
        <v>55</v>
      </c>
      <c r="I308" s="10" t="s">
        <v>56</v>
      </c>
      <c r="J308" s="10" t="s">
        <v>658</v>
      </c>
      <c r="K308" s="10" t="s">
        <v>60</v>
      </c>
      <c r="L308" s="10" t="s">
        <v>51</v>
      </c>
    </row>
    <row r="309" spans="1:12" x14ac:dyDescent="0.25">
      <c r="A309" s="10">
        <v>244</v>
      </c>
      <c r="B309" s="10" t="s">
        <v>659</v>
      </c>
      <c r="C309" s="10" t="s">
        <v>660</v>
      </c>
      <c r="D309" s="10" t="s">
        <v>54</v>
      </c>
      <c r="E309" s="10">
        <v>0.996</v>
      </c>
      <c r="F309" s="10">
        <v>0.997</v>
      </c>
      <c r="G309" s="10">
        <v>0.999</v>
      </c>
      <c r="H309" s="10" t="s">
        <v>55</v>
      </c>
      <c r="I309" s="10" t="s">
        <v>56</v>
      </c>
      <c r="J309" s="10" t="s">
        <v>661</v>
      </c>
      <c r="K309" s="10" t="s">
        <v>60</v>
      </c>
      <c r="L309" s="10" t="s">
        <v>51</v>
      </c>
    </row>
    <row r="310" spans="1:12" x14ac:dyDescent="0.25">
      <c r="A310" s="10">
        <v>245</v>
      </c>
      <c r="B310" s="10" t="s">
        <v>662</v>
      </c>
      <c r="C310" s="10" t="s">
        <v>663</v>
      </c>
      <c r="D310" s="10" t="s">
        <v>54</v>
      </c>
      <c r="E310" s="10">
        <v>1.0009999999999999</v>
      </c>
      <c r="F310" s="10">
        <v>0.996</v>
      </c>
      <c r="G310" s="10">
        <v>1.0049999999999999</v>
      </c>
      <c r="H310" s="10" t="s">
        <v>55</v>
      </c>
      <c r="I310" s="10" t="s">
        <v>56</v>
      </c>
      <c r="J310" s="10" t="s">
        <v>664</v>
      </c>
      <c r="K310" s="10" t="s">
        <v>60</v>
      </c>
      <c r="L310" s="10" t="s">
        <v>51</v>
      </c>
    </row>
    <row r="311" spans="1:12" x14ac:dyDescent="0.25">
      <c r="A311" s="10">
        <v>246</v>
      </c>
      <c r="B311" s="10" t="s">
        <v>665</v>
      </c>
      <c r="C311" s="10" t="s">
        <v>666</v>
      </c>
      <c r="D311" s="10" t="s">
        <v>54</v>
      </c>
      <c r="E311" s="10">
        <v>0.375</v>
      </c>
      <c r="F311" s="10">
        <v>0.183</v>
      </c>
      <c r="G311" s="10">
        <v>2.044</v>
      </c>
      <c r="H311" s="10" t="s">
        <v>55</v>
      </c>
      <c r="I311" s="10" t="s">
        <v>56</v>
      </c>
      <c r="J311" s="10" t="s">
        <v>667</v>
      </c>
      <c r="K311" s="10" t="s">
        <v>60</v>
      </c>
      <c r="L311" s="10" t="s">
        <v>51</v>
      </c>
    </row>
    <row r="312" spans="1:12" x14ac:dyDescent="0.25">
      <c r="A312" s="10">
        <v>247</v>
      </c>
      <c r="B312" s="10" t="s">
        <v>668</v>
      </c>
      <c r="C312" s="10" t="s">
        <v>669</v>
      </c>
      <c r="D312" s="10" t="s">
        <v>54</v>
      </c>
      <c r="E312" s="10">
        <v>0.45</v>
      </c>
      <c r="F312" s="10">
        <v>0.88800000000000001</v>
      </c>
      <c r="G312" s="10">
        <v>0.50700000000000001</v>
      </c>
      <c r="H312" s="10" t="s">
        <v>55</v>
      </c>
      <c r="I312" s="10" t="s">
        <v>56</v>
      </c>
      <c r="J312" s="10" t="s">
        <v>670</v>
      </c>
      <c r="K312" s="10" t="s">
        <v>60</v>
      </c>
      <c r="L312" s="10" t="s">
        <v>51</v>
      </c>
    </row>
    <row r="313" spans="1:12" x14ac:dyDescent="0.25">
      <c r="A313" s="10">
        <v>248</v>
      </c>
      <c r="B313" s="10" t="s">
        <v>671</v>
      </c>
      <c r="C313" s="10" t="s">
        <v>672</v>
      </c>
      <c r="D313" s="10" t="s">
        <v>54</v>
      </c>
      <c r="E313" s="10">
        <v>0.98</v>
      </c>
      <c r="F313" s="10">
        <v>0.998</v>
      </c>
      <c r="G313" s="10">
        <v>0.98299999999999998</v>
      </c>
      <c r="H313" s="10" t="s">
        <v>55</v>
      </c>
      <c r="I313" s="10" t="s">
        <v>56</v>
      </c>
      <c r="J313" s="10" t="s">
        <v>673</v>
      </c>
      <c r="K313" s="10" t="s">
        <v>57</v>
      </c>
      <c r="L313" s="10" t="s">
        <v>51</v>
      </c>
    </row>
    <row r="314" spans="1:12" x14ac:dyDescent="0.25">
      <c r="A314" s="10">
        <v>249</v>
      </c>
      <c r="B314" s="10" t="s">
        <v>674</v>
      </c>
      <c r="C314" s="10" t="s">
        <v>675</v>
      </c>
      <c r="D314" s="10" t="s">
        <v>54</v>
      </c>
      <c r="E314" s="10">
        <v>0.96799999999999997</v>
      </c>
      <c r="F314" s="10">
        <v>0.97399999999999998</v>
      </c>
      <c r="G314" s="10">
        <v>0.99299999999999999</v>
      </c>
      <c r="H314" s="10" t="s">
        <v>55</v>
      </c>
      <c r="I314" s="10" t="s">
        <v>56</v>
      </c>
      <c r="J314" s="10" t="s">
        <v>676</v>
      </c>
      <c r="K314" s="10" t="s">
        <v>57</v>
      </c>
      <c r="L314" s="10" t="s">
        <v>51</v>
      </c>
    </row>
    <row r="315" spans="1:12" x14ac:dyDescent="0.25">
      <c r="A315" s="10">
        <v>250</v>
      </c>
      <c r="B315" s="10" t="s">
        <v>677</v>
      </c>
      <c r="C315" s="10" t="s">
        <v>678</v>
      </c>
      <c r="D315" s="10" t="s">
        <v>54</v>
      </c>
      <c r="E315" s="10">
        <v>0.99199999999999999</v>
      </c>
      <c r="F315" s="10">
        <v>0.98399999999999999</v>
      </c>
      <c r="G315" s="10">
        <v>1.0089999999999999</v>
      </c>
      <c r="H315" s="10" t="s">
        <v>55</v>
      </c>
      <c r="I315" s="10" t="s">
        <v>56</v>
      </c>
      <c r="J315" s="10" t="s">
        <v>679</v>
      </c>
      <c r="K315" s="10" t="s">
        <v>57</v>
      </c>
      <c r="L315" s="10" t="s">
        <v>51</v>
      </c>
    </row>
    <row r="316" spans="1:12" x14ac:dyDescent="0.25">
      <c r="A316" s="10">
        <v>251</v>
      </c>
      <c r="B316" s="10" t="s">
        <v>680</v>
      </c>
      <c r="C316" s="10" t="s">
        <v>681</v>
      </c>
      <c r="D316" s="10" t="s">
        <v>54</v>
      </c>
      <c r="E316" s="10">
        <v>0.98</v>
      </c>
      <c r="F316" s="10">
        <v>0.98299999999999998</v>
      </c>
      <c r="G316" s="10">
        <v>0.997</v>
      </c>
      <c r="H316" s="10" t="s">
        <v>55</v>
      </c>
      <c r="I316" s="10" t="s">
        <v>56</v>
      </c>
      <c r="J316" s="10" t="s">
        <v>682</v>
      </c>
      <c r="K316" s="10" t="s">
        <v>57</v>
      </c>
      <c r="L316" s="10" t="s">
        <v>51</v>
      </c>
    </row>
    <row r="317" spans="1:12" x14ac:dyDescent="0.25">
      <c r="A317" s="10">
        <v>252</v>
      </c>
      <c r="B317" s="10" t="s">
        <v>683</v>
      </c>
      <c r="C317" s="10" t="s">
        <v>684</v>
      </c>
      <c r="D317" s="10" t="s">
        <v>54</v>
      </c>
      <c r="E317" s="10">
        <v>0.46200000000000002</v>
      </c>
      <c r="F317" s="10">
        <v>0.90600000000000003</v>
      </c>
      <c r="G317" s="10">
        <v>0.51</v>
      </c>
      <c r="H317" s="10" t="s">
        <v>55</v>
      </c>
      <c r="I317" s="10" t="s">
        <v>56</v>
      </c>
      <c r="J317" s="10" t="s">
        <v>685</v>
      </c>
      <c r="K317" s="10" t="s">
        <v>50</v>
      </c>
      <c r="L317" s="10" t="s">
        <v>51</v>
      </c>
    </row>
    <row r="318" spans="1:12" x14ac:dyDescent="0.25">
      <c r="A318" s="10">
        <v>253</v>
      </c>
      <c r="B318" s="10" t="s">
        <v>686</v>
      </c>
      <c r="C318" s="10" t="s">
        <v>687</v>
      </c>
      <c r="D318" s="10" t="s">
        <v>54</v>
      </c>
      <c r="E318" s="10">
        <v>1.016</v>
      </c>
      <c r="F318" s="10">
        <v>1</v>
      </c>
      <c r="G318" s="10">
        <v>1.016</v>
      </c>
      <c r="H318" s="10" t="s">
        <v>55</v>
      </c>
      <c r="I318" s="10" t="s">
        <v>56</v>
      </c>
      <c r="J318" s="10" t="s">
        <v>688</v>
      </c>
      <c r="K318" s="10" t="s">
        <v>59</v>
      </c>
      <c r="L318" s="10" t="s">
        <v>51</v>
      </c>
    </row>
    <row r="319" spans="1:12" x14ac:dyDescent="0.25">
      <c r="A319" s="10">
        <v>254</v>
      </c>
      <c r="B319" s="10" t="s">
        <v>689</v>
      </c>
      <c r="C319" s="10" t="s">
        <v>690</v>
      </c>
      <c r="D319" s="10" t="s">
        <v>54</v>
      </c>
      <c r="E319" s="10">
        <v>0.57599999999999996</v>
      </c>
      <c r="F319" s="10">
        <v>0.88600000000000001</v>
      </c>
      <c r="G319" s="10">
        <v>0.65100000000000002</v>
      </c>
      <c r="H319" s="10" t="s">
        <v>55</v>
      </c>
      <c r="I319" s="10" t="s">
        <v>56</v>
      </c>
      <c r="J319" s="10" t="s">
        <v>691</v>
      </c>
      <c r="K319" s="10" t="s">
        <v>59</v>
      </c>
      <c r="L319" s="10" t="s">
        <v>51</v>
      </c>
    </row>
    <row r="320" spans="1:12" x14ac:dyDescent="0.25">
      <c r="A320" s="10">
        <v>255</v>
      </c>
      <c r="B320" s="10" t="s">
        <v>692</v>
      </c>
      <c r="C320" s="10" t="s">
        <v>693</v>
      </c>
      <c r="D320" s="10" t="s">
        <v>54</v>
      </c>
      <c r="E320" s="10">
        <v>0.99199999999999999</v>
      </c>
      <c r="F320" s="10">
        <v>0.99399999999999999</v>
      </c>
      <c r="G320" s="10">
        <v>0.998</v>
      </c>
      <c r="H320" s="10" t="s">
        <v>55</v>
      </c>
      <c r="I320" s="10" t="s">
        <v>56</v>
      </c>
      <c r="J320" s="10" t="s">
        <v>694</v>
      </c>
      <c r="K320" s="10" t="s">
        <v>59</v>
      </c>
      <c r="L320" s="10" t="s">
        <v>51</v>
      </c>
    </row>
    <row r="321" spans="1:12" x14ac:dyDescent="0.25">
      <c r="A321" s="10">
        <v>256</v>
      </c>
      <c r="B321" s="10" t="s">
        <v>695</v>
      </c>
      <c r="C321" s="10" t="s">
        <v>696</v>
      </c>
      <c r="D321" s="10" t="s">
        <v>54</v>
      </c>
      <c r="E321" s="10">
        <v>0.97499999999999998</v>
      </c>
      <c r="F321" s="10">
        <v>1.0149999999999999</v>
      </c>
      <c r="G321" s="10">
        <v>0.96099999999999997</v>
      </c>
      <c r="H321" s="10" t="s">
        <v>55</v>
      </c>
      <c r="I321" s="10" t="s">
        <v>56</v>
      </c>
      <c r="J321" s="10" t="s">
        <v>697</v>
      </c>
      <c r="K321" s="10" t="s">
        <v>59</v>
      </c>
      <c r="L321" s="10" t="s">
        <v>51</v>
      </c>
    </row>
    <row r="322" spans="1:12" x14ac:dyDescent="0.25">
      <c r="A322" s="10">
        <v>257</v>
      </c>
      <c r="B322" s="10" t="s">
        <v>698</v>
      </c>
      <c r="C322" s="10" t="s">
        <v>699</v>
      </c>
      <c r="D322" s="10" t="s">
        <v>54</v>
      </c>
      <c r="E322" s="10">
        <v>0.90100000000000002</v>
      </c>
      <c r="F322" s="10">
        <v>1.0269999999999999</v>
      </c>
      <c r="G322" s="10">
        <v>0.877</v>
      </c>
      <c r="H322" s="10" t="s">
        <v>55</v>
      </c>
      <c r="I322" s="10" t="s">
        <v>56</v>
      </c>
      <c r="J322" s="10" t="s">
        <v>700</v>
      </c>
      <c r="K322" s="10" t="s">
        <v>49</v>
      </c>
      <c r="L322" s="10" t="s">
        <v>32</v>
      </c>
    </row>
    <row r="323" spans="1:12" x14ac:dyDescent="0.25">
      <c r="A323" s="10">
        <v>258</v>
      </c>
      <c r="B323" s="10" t="s">
        <v>701</v>
      </c>
      <c r="C323" s="10" t="s">
        <v>702</v>
      </c>
      <c r="D323" s="10" t="s">
        <v>54</v>
      </c>
      <c r="E323" s="10">
        <v>0.56100000000000005</v>
      </c>
      <c r="F323" s="10">
        <v>0.92600000000000005</v>
      </c>
      <c r="G323" s="10">
        <v>0.60599999999999998</v>
      </c>
      <c r="H323" s="10" t="s">
        <v>55</v>
      </c>
      <c r="I323" s="10" t="s">
        <v>56</v>
      </c>
      <c r="J323" s="10" t="s">
        <v>703</v>
      </c>
      <c r="K323" s="10" t="s">
        <v>49</v>
      </c>
      <c r="L323" s="10" t="s">
        <v>32</v>
      </c>
    </row>
    <row r="324" spans="1:12" x14ac:dyDescent="0.25">
      <c r="A324" s="10">
        <v>259</v>
      </c>
      <c r="B324" s="10" t="s">
        <v>704</v>
      </c>
      <c r="C324" s="10" t="s">
        <v>705</v>
      </c>
      <c r="D324" s="10" t="s">
        <v>54</v>
      </c>
      <c r="E324" s="10">
        <v>0.99399999999999999</v>
      </c>
      <c r="F324" s="10">
        <v>1.046</v>
      </c>
      <c r="G324" s="10">
        <v>0.95099999999999996</v>
      </c>
      <c r="H324" s="10" t="s">
        <v>55</v>
      </c>
      <c r="I324" s="10" t="s">
        <v>56</v>
      </c>
      <c r="J324" s="10" t="s">
        <v>706</v>
      </c>
      <c r="K324" s="10" t="s">
        <v>49</v>
      </c>
      <c r="L324" s="10" t="s">
        <v>32</v>
      </c>
    </row>
    <row r="325" spans="1:12" x14ac:dyDescent="0.25">
      <c r="A325" s="10">
        <v>260</v>
      </c>
      <c r="B325" s="10" t="s">
        <v>707</v>
      </c>
      <c r="C325" s="10" t="s">
        <v>708</v>
      </c>
      <c r="D325" s="10" t="s">
        <v>54</v>
      </c>
      <c r="E325" s="10">
        <v>0.222</v>
      </c>
      <c r="F325" s="10">
        <v>0.73399999999999999</v>
      </c>
      <c r="G325" s="10">
        <v>0.30199999999999999</v>
      </c>
      <c r="H325" s="10" t="s">
        <v>55</v>
      </c>
      <c r="I325" s="10" t="s">
        <v>56</v>
      </c>
      <c r="J325" s="10" t="s">
        <v>709</v>
      </c>
      <c r="K325" s="10" t="s">
        <v>80</v>
      </c>
      <c r="L325" s="10" t="s">
        <v>32</v>
      </c>
    </row>
    <row r="326" spans="1:12" x14ac:dyDescent="0.25">
      <c r="A326" s="10">
        <v>261</v>
      </c>
      <c r="B326" s="10" t="s">
        <v>710</v>
      </c>
      <c r="C326" s="10" t="s">
        <v>711</v>
      </c>
      <c r="D326" s="10" t="s">
        <v>54</v>
      </c>
      <c r="E326" s="10">
        <v>4.758</v>
      </c>
      <c r="F326" s="10">
        <v>2.234</v>
      </c>
      <c r="G326" s="10">
        <v>2.13</v>
      </c>
      <c r="H326" s="10" t="s">
        <v>55</v>
      </c>
      <c r="I326" s="10" t="s">
        <v>56</v>
      </c>
      <c r="J326" s="10" t="s">
        <v>712</v>
      </c>
      <c r="K326" s="10" t="s">
        <v>80</v>
      </c>
      <c r="L326" s="10" t="s">
        <v>32</v>
      </c>
    </row>
    <row r="327" spans="1:12" x14ac:dyDescent="0.25">
      <c r="A327" s="10">
        <v>262</v>
      </c>
      <c r="B327" s="10" t="s">
        <v>713</v>
      </c>
      <c r="C327" s="10" t="s">
        <v>714</v>
      </c>
      <c r="D327" s="10" t="s">
        <v>54</v>
      </c>
      <c r="E327" s="10">
        <v>1.248</v>
      </c>
      <c r="F327" s="10">
        <v>1.0289999999999999</v>
      </c>
      <c r="G327" s="10">
        <v>1.214</v>
      </c>
      <c r="H327" s="10" t="s">
        <v>55</v>
      </c>
      <c r="I327" s="10" t="s">
        <v>56</v>
      </c>
      <c r="J327" s="10" t="s">
        <v>715</v>
      </c>
      <c r="K327" s="10" t="s">
        <v>80</v>
      </c>
      <c r="L327" s="10" t="s">
        <v>32</v>
      </c>
    </row>
    <row r="328" spans="1:12" x14ac:dyDescent="0.25">
      <c r="A328" s="10">
        <v>263</v>
      </c>
      <c r="B328" s="10" t="s">
        <v>716</v>
      </c>
      <c r="C328" s="10" t="s">
        <v>717</v>
      </c>
      <c r="D328" s="10" t="s">
        <v>54</v>
      </c>
      <c r="E328" s="10">
        <v>0.28299999999999997</v>
      </c>
      <c r="F328" s="10">
        <v>1.083</v>
      </c>
      <c r="G328" s="10">
        <v>0.26100000000000001</v>
      </c>
      <c r="H328" s="10" t="s">
        <v>55</v>
      </c>
      <c r="I328" s="10" t="s">
        <v>56</v>
      </c>
      <c r="J328" s="10" t="s">
        <v>718</v>
      </c>
      <c r="K328" s="10" t="s">
        <v>80</v>
      </c>
      <c r="L328" s="10" t="s">
        <v>32</v>
      </c>
    </row>
    <row r="329" spans="1:12" x14ac:dyDescent="0.25">
      <c r="A329" s="10">
        <v>264</v>
      </c>
      <c r="B329" s="10" t="s">
        <v>719</v>
      </c>
      <c r="C329" s="10" t="s">
        <v>720</v>
      </c>
      <c r="D329" s="10" t="s">
        <v>54</v>
      </c>
      <c r="E329" s="10">
        <v>0.38500000000000001</v>
      </c>
      <c r="F329" s="10">
        <v>0.85599999999999998</v>
      </c>
      <c r="G329" s="10">
        <v>0.44900000000000001</v>
      </c>
      <c r="H329" s="10" t="s">
        <v>55</v>
      </c>
      <c r="I329" s="10" t="s">
        <v>56</v>
      </c>
      <c r="J329" s="10" t="s">
        <v>721</v>
      </c>
      <c r="K329" s="10" t="s">
        <v>80</v>
      </c>
      <c r="L329" s="10" t="s">
        <v>32</v>
      </c>
    </row>
    <row r="330" spans="1:12" x14ac:dyDescent="0.25">
      <c r="A330" s="10">
        <v>265</v>
      </c>
      <c r="B330" s="10" t="s">
        <v>722</v>
      </c>
      <c r="C330" s="10" t="s">
        <v>723</v>
      </c>
      <c r="D330" s="10" t="s">
        <v>54</v>
      </c>
      <c r="E330" s="10">
        <v>0.157</v>
      </c>
      <c r="F330" s="10">
        <v>1.355</v>
      </c>
      <c r="G330" s="10">
        <v>0.11600000000000001</v>
      </c>
      <c r="H330" s="10" t="s">
        <v>55</v>
      </c>
      <c r="I330" s="10" t="s">
        <v>56</v>
      </c>
      <c r="J330" s="10" t="s">
        <v>724</v>
      </c>
      <c r="K330" s="10" t="s">
        <v>80</v>
      </c>
      <c r="L330" s="10" t="s">
        <v>32</v>
      </c>
    </row>
    <row r="331" spans="1:12" x14ac:dyDescent="0.25">
      <c r="A331" s="10">
        <v>266</v>
      </c>
      <c r="B331" s="10" t="s">
        <v>725</v>
      </c>
      <c r="C331" s="10" t="s">
        <v>726</v>
      </c>
      <c r="D331" s="10" t="s">
        <v>54</v>
      </c>
      <c r="E331" s="10">
        <v>0.69799999999999995</v>
      </c>
      <c r="F331" s="10">
        <v>0.82</v>
      </c>
      <c r="G331" s="10">
        <v>0.85199999999999998</v>
      </c>
      <c r="H331" s="10" t="s">
        <v>55</v>
      </c>
      <c r="I331" s="10" t="s">
        <v>56</v>
      </c>
      <c r="J331" s="10" t="s">
        <v>727</v>
      </c>
      <c r="K331" s="10" t="s">
        <v>80</v>
      </c>
      <c r="L331" s="10" t="s">
        <v>32</v>
      </c>
    </row>
    <row r="332" spans="1:12" x14ac:dyDescent="0.25">
      <c r="A332" s="10">
        <v>267</v>
      </c>
      <c r="B332" s="10" t="s">
        <v>728</v>
      </c>
      <c r="C332" s="10" t="s">
        <v>729</v>
      </c>
      <c r="D332" s="10" t="s">
        <v>54</v>
      </c>
      <c r="E332" s="10">
        <v>1.0760000000000001</v>
      </c>
      <c r="F332" s="10">
        <v>1.0680000000000001</v>
      </c>
      <c r="G332" s="10">
        <v>1.0069999999999999</v>
      </c>
      <c r="H332" s="10" t="s">
        <v>55</v>
      </c>
      <c r="I332" s="10" t="s">
        <v>56</v>
      </c>
      <c r="J332" s="10" t="s">
        <v>730</v>
      </c>
      <c r="K332" s="10" t="s">
        <v>80</v>
      </c>
      <c r="L332" s="10" t="s">
        <v>32</v>
      </c>
    </row>
    <row r="333" spans="1:12" x14ac:dyDescent="0.25">
      <c r="A333" s="10">
        <v>268</v>
      </c>
      <c r="B333" s="10" t="s">
        <v>731</v>
      </c>
      <c r="C333" s="10" t="s">
        <v>732</v>
      </c>
      <c r="D333" s="10" t="s">
        <v>54</v>
      </c>
      <c r="E333" s="10">
        <v>0.96499999999999997</v>
      </c>
      <c r="F333" s="10">
        <v>0.96299999999999997</v>
      </c>
      <c r="G333" s="10">
        <v>1.002</v>
      </c>
      <c r="H333" s="10" t="s">
        <v>55</v>
      </c>
      <c r="I333" s="10" t="s">
        <v>56</v>
      </c>
      <c r="J333" s="10" t="s">
        <v>733</v>
      </c>
      <c r="K333" s="10" t="s">
        <v>80</v>
      </c>
      <c r="L333" s="10" t="s">
        <v>32</v>
      </c>
    </row>
    <row r="334" spans="1:12" x14ac:dyDescent="0.25">
      <c r="A334" s="10">
        <v>269</v>
      </c>
      <c r="B334" s="10" t="s">
        <v>734</v>
      </c>
      <c r="C334" s="10" t="s">
        <v>735</v>
      </c>
      <c r="D334" s="10" t="s">
        <v>54</v>
      </c>
      <c r="E334" s="10">
        <v>0.36599999999999999</v>
      </c>
      <c r="F334" s="10">
        <v>0.81399999999999995</v>
      </c>
      <c r="G334" s="10">
        <v>0.44900000000000001</v>
      </c>
      <c r="H334" s="10" t="s">
        <v>55</v>
      </c>
      <c r="I334" s="10" t="s">
        <v>56</v>
      </c>
      <c r="J334" s="10" t="s">
        <v>736</v>
      </c>
      <c r="K334" s="10" t="s">
        <v>80</v>
      </c>
      <c r="L334" s="10" t="s">
        <v>32</v>
      </c>
    </row>
    <row r="335" spans="1:12" x14ac:dyDescent="0.25">
      <c r="A335" s="10">
        <v>270</v>
      </c>
      <c r="B335" s="10" t="s">
        <v>737</v>
      </c>
      <c r="C335" s="10" t="s">
        <v>738</v>
      </c>
      <c r="D335" s="10" t="s">
        <v>54</v>
      </c>
      <c r="E335" s="10">
        <v>0.9</v>
      </c>
      <c r="F335" s="10">
        <v>0.82599999999999996</v>
      </c>
      <c r="G335" s="10">
        <v>1.089</v>
      </c>
      <c r="H335" s="10" t="s">
        <v>55</v>
      </c>
      <c r="I335" s="10" t="s">
        <v>56</v>
      </c>
      <c r="J335" s="10" t="s">
        <v>739</v>
      </c>
      <c r="K335" s="10" t="s">
        <v>31</v>
      </c>
      <c r="L335" s="10" t="s">
        <v>32</v>
      </c>
    </row>
    <row r="336" spans="1:12" x14ac:dyDescent="0.25">
      <c r="A336" s="10">
        <v>271</v>
      </c>
      <c r="B336" s="10" t="s">
        <v>740</v>
      </c>
      <c r="C336" s="10" t="s">
        <v>741</v>
      </c>
      <c r="D336" s="10" t="s">
        <v>54</v>
      </c>
      <c r="E336" s="10">
        <v>0.99199999999999999</v>
      </c>
      <c r="F336" s="10">
        <v>0.96799999999999997</v>
      </c>
      <c r="G336" s="10">
        <v>1.0249999999999999</v>
      </c>
      <c r="H336" s="10" t="s">
        <v>55</v>
      </c>
      <c r="I336" s="10" t="s">
        <v>56</v>
      </c>
      <c r="J336" s="10" t="s">
        <v>742</v>
      </c>
      <c r="K336" s="10" t="s">
        <v>76</v>
      </c>
      <c r="L336" s="10" t="s">
        <v>32</v>
      </c>
    </row>
    <row r="337" spans="1:12" x14ac:dyDescent="0.25">
      <c r="A337" s="10">
        <v>272</v>
      </c>
      <c r="B337" s="10" t="s">
        <v>743</v>
      </c>
      <c r="C337" s="10" t="s">
        <v>744</v>
      </c>
      <c r="D337" s="10" t="s">
        <v>54</v>
      </c>
      <c r="E337" s="10">
        <v>1.3440000000000001</v>
      </c>
      <c r="F337" s="10">
        <v>1.0409999999999999</v>
      </c>
      <c r="G337" s="10">
        <v>1.2909999999999999</v>
      </c>
      <c r="H337" s="10" t="s">
        <v>55</v>
      </c>
      <c r="I337" s="10" t="s">
        <v>56</v>
      </c>
      <c r="J337" s="10" t="s">
        <v>745</v>
      </c>
      <c r="K337" s="10" t="s">
        <v>79</v>
      </c>
      <c r="L337" s="10" t="s">
        <v>32</v>
      </c>
    </row>
    <row r="338" spans="1:12" x14ac:dyDescent="0.25">
      <c r="A338" s="10">
        <v>273</v>
      </c>
      <c r="B338" s="10" t="s">
        <v>746</v>
      </c>
      <c r="C338" s="10" t="s">
        <v>747</v>
      </c>
      <c r="D338" s="10" t="s">
        <v>54</v>
      </c>
      <c r="E338" s="10">
        <v>0.84</v>
      </c>
      <c r="F338" s="10">
        <v>0.83799999999999997</v>
      </c>
      <c r="G338" s="10">
        <v>1.002</v>
      </c>
      <c r="H338" s="10" t="s">
        <v>55</v>
      </c>
      <c r="I338" s="10" t="s">
        <v>56</v>
      </c>
      <c r="J338" s="10" t="s">
        <v>748</v>
      </c>
      <c r="K338" s="10" t="s">
        <v>64</v>
      </c>
      <c r="L338" s="10" t="s">
        <v>32</v>
      </c>
    </row>
    <row r="339" spans="1:12" x14ac:dyDescent="0.25">
      <c r="A339" s="10">
        <v>274</v>
      </c>
      <c r="B339" s="10" t="s">
        <v>749</v>
      </c>
      <c r="C339" s="10" t="s">
        <v>750</v>
      </c>
      <c r="D339" s="10" t="s">
        <v>54</v>
      </c>
      <c r="E339" s="10">
        <v>0.97499999999999998</v>
      </c>
      <c r="F339" s="10">
        <v>0.97399999999999998</v>
      </c>
      <c r="G339" s="10">
        <v>1.0009999999999999</v>
      </c>
      <c r="H339" s="10" t="s">
        <v>55</v>
      </c>
      <c r="I339" s="10" t="s">
        <v>56</v>
      </c>
      <c r="J339" s="10" t="s">
        <v>751</v>
      </c>
      <c r="K339" s="10" t="s">
        <v>64</v>
      </c>
      <c r="L339" s="10" t="s">
        <v>32</v>
      </c>
    </row>
    <row r="340" spans="1:12" x14ac:dyDescent="0.25">
      <c r="A340" s="10">
        <v>275</v>
      </c>
      <c r="B340" s="10" t="s">
        <v>752</v>
      </c>
      <c r="C340" s="10" t="s">
        <v>753</v>
      </c>
      <c r="D340" s="10" t="s">
        <v>54</v>
      </c>
      <c r="E340" s="10">
        <v>1.075</v>
      </c>
      <c r="F340" s="10">
        <v>0.11</v>
      </c>
      <c r="G340" s="10">
        <v>9.75</v>
      </c>
      <c r="H340" s="10" t="s">
        <v>55</v>
      </c>
      <c r="I340" s="10" t="s">
        <v>56</v>
      </c>
      <c r="J340" s="10" t="s">
        <v>754</v>
      </c>
      <c r="K340" s="10" t="s">
        <v>64</v>
      </c>
      <c r="L340" s="10" t="s">
        <v>32</v>
      </c>
    </row>
    <row r="341" spans="1:12" x14ac:dyDescent="0.25">
      <c r="A341" s="10">
        <v>276</v>
      </c>
      <c r="B341" s="10" t="s">
        <v>755</v>
      </c>
      <c r="C341" s="10" t="s">
        <v>756</v>
      </c>
      <c r="D341" s="10" t="s">
        <v>54</v>
      </c>
      <c r="E341" s="10">
        <v>1.0149999999999999</v>
      </c>
      <c r="F341" s="10">
        <v>0.98599999999999999</v>
      </c>
      <c r="G341" s="10">
        <v>1.03</v>
      </c>
      <c r="H341" s="10" t="s">
        <v>55</v>
      </c>
      <c r="I341" s="10" t="s">
        <v>56</v>
      </c>
      <c r="J341" s="10" t="s">
        <v>757</v>
      </c>
      <c r="K341" s="10" t="s">
        <v>64</v>
      </c>
      <c r="L341" s="10" t="s">
        <v>32</v>
      </c>
    </row>
    <row r="342" spans="1:12" x14ac:dyDescent="0.25">
      <c r="A342" s="10">
        <v>277</v>
      </c>
      <c r="B342" s="10" t="s">
        <v>758</v>
      </c>
      <c r="C342" s="10" t="s">
        <v>759</v>
      </c>
      <c r="D342" s="10" t="s">
        <v>54</v>
      </c>
      <c r="E342" s="10">
        <v>0</v>
      </c>
      <c r="F342" s="10">
        <v>0.91400000000000003</v>
      </c>
      <c r="G342" s="10">
        <v>0</v>
      </c>
      <c r="H342" s="10" t="s">
        <v>55</v>
      </c>
      <c r="I342" s="10" t="s">
        <v>56</v>
      </c>
      <c r="J342" s="10" t="s">
        <v>760</v>
      </c>
      <c r="K342" s="10" t="s">
        <v>87</v>
      </c>
      <c r="L342" s="10" t="s">
        <v>32</v>
      </c>
    </row>
    <row r="343" spans="1:12" x14ac:dyDescent="0.25">
      <c r="A343" s="10">
        <v>278</v>
      </c>
      <c r="B343" s="10" t="s">
        <v>761</v>
      </c>
      <c r="C343" s="10" t="s">
        <v>759</v>
      </c>
      <c r="D343" s="10" t="s">
        <v>54</v>
      </c>
      <c r="E343" s="10">
        <v>0</v>
      </c>
      <c r="F343" s="10">
        <v>0.91400000000000003</v>
      </c>
      <c r="G343" s="10">
        <v>0</v>
      </c>
      <c r="H343" s="10" t="s">
        <v>55</v>
      </c>
      <c r="I343" s="10" t="s">
        <v>56</v>
      </c>
      <c r="J343" s="10" t="s">
        <v>762</v>
      </c>
      <c r="K343" s="10" t="s">
        <v>87</v>
      </c>
      <c r="L343" s="10" t="s">
        <v>32</v>
      </c>
    </row>
    <row r="344" spans="1:12" x14ac:dyDescent="0.25">
      <c r="A344" s="10">
        <v>279</v>
      </c>
      <c r="B344" s="10" t="s">
        <v>763</v>
      </c>
      <c r="C344" s="10" t="s">
        <v>764</v>
      </c>
      <c r="D344" s="10" t="s">
        <v>54</v>
      </c>
      <c r="E344" s="10">
        <v>0</v>
      </c>
      <c r="F344" s="10">
        <v>0.64800000000000002</v>
      </c>
      <c r="G344" s="10">
        <v>0</v>
      </c>
      <c r="H344" s="10" t="s">
        <v>55</v>
      </c>
      <c r="I344" s="10" t="s">
        <v>56</v>
      </c>
      <c r="J344" s="10" t="s">
        <v>765</v>
      </c>
      <c r="K344" s="10" t="s">
        <v>87</v>
      </c>
      <c r="L344" s="10" t="s">
        <v>32</v>
      </c>
    </row>
    <row r="345" spans="1:12" x14ac:dyDescent="0.25">
      <c r="A345" s="10">
        <v>280</v>
      </c>
      <c r="B345" s="10" t="s">
        <v>766</v>
      </c>
      <c r="C345" s="10" t="s">
        <v>767</v>
      </c>
      <c r="D345" s="10" t="s">
        <v>54</v>
      </c>
      <c r="E345" s="10">
        <v>1.0109999999999999</v>
      </c>
      <c r="F345" s="10">
        <v>0.91400000000000003</v>
      </c>
      <c r="G345" s="10">
        <v>1.1060000000000001</v>
      </c>
      <c r="H345" s="10" t="s">
        <v>55</v>
      </c>
      <c r="I345" s="10" t="s">
        <v>56</v>
      </c>
      <c r="J345" s="10" t="s">
        <v>768</v>
      </c>
      <c r="K345" s="10" t="s">
        <v>87</v>
      </c>
      <c r="L345" s="10" t="s">
        <v>32</v>
      </c>
    </row>
    <row r="346" spans="1:12" x14ac:dyDescent="0.25">
      <c r="A346" s="10">
        <v>281</v>
      </c>
      <c r="B346" s="10" t="s">
        <v>769</v>
      </c>
      <c r="C346" s="10" t="s">
        <v>770</v>
      </c>
      <c r="D346" s="10" t="s">
        <v>54</v>
      </c>
      <c r="E346" s="10">
        <v>1.0249999999999999</v>
      </c>
      <c r="F346" s="10">
        <v>1.2629999999999999</v>
      </c>
      <c r="G346" s="10">
        <v>0.81200000000000006</v>
      </c>
      <c r="H346" s="10" t="s">
        <v>55</v>
      </c>
      <c r="I346" s="10" t="s">
        <v>56</v>
      </c>
      <c r="J346" s="10" t="s">
        <v>771</v>
      </c>
      <c r="K346" s="10" t="s">
        <v>87</v>
      </c>
      <c r="L346" s="10" t="s">
        <v>32</v>
      </c>
    </row>
    <row r="347" spans="1:12" x14ac:dyDescent="0.25">
      <c r="A347" s="10">
        <v>282</v>
      </c>
      <c r="B347" s="10" t="s">
        <v>772</v>
      </c>
      <c r="C347" s="10" t="s">
        <v>773</v>
      </c>
      <c r="D347" s="10" t="s">
        <v>54</v>
      </c>
      <c r="E347" s="10">
        <v>1.022</v>
      </c>
      <c r="F347" s="10">
        <v>1.0209999999999999</v>
      </c>
      <c r="G347" s="10">
        <v>1.0009999999999999</v>
      </c>
      <c r="H347" s="10" t="s">
        <v>55</v>
      </c>
      <c r="I347" s="10" t="s">
        <v>56</v>
      </c>
      <c r="J347" s="10" t="s">
        <v>774</v>
      </c>
      <c r="K347" s="10" t="s">
        <v>62</v>
      </c>
      <c r="L347" s="10" t="s">
        <v>32</v>
      </c>
    </row>
    <row r="348" spans="1:12" x14ac:dyDescent="0.25">
      <c r="A348" s="10">
        <v>283</v>
      </c>
      <c r="B348" s="10" t="s">
        <v>775</v>
      </c>
      <c r="C348" s="10" t="s">
        <v>776</v>
      </c>
      <c r="D348" s="10" t="s">
        <v>54</v>
      </c>
      <c r="E348" s="10">
        <v>1.016</v>
      </c>
      <c r="F348" s="10">
        <v>0.999</v>
      </c>
      <c r="G348" s="10">
        <v>1.0169999999999999</v>
      </c>
      <c r="H348" s="10" t="s">
        <v>55</v>
      </c>
      <c r="I348" s="10" t="s">
        <v>56</v>
      </c>
      <c r="J348" s="10" t="s">
        <v>777</v>
      </c>
      <c r="K348" s="10" t="s">
        <v>62</v>
      </c>
      <c r="L348" s="10" t="s">
        <v>32</v>
      </c>
    </row>
    <row r="349" spans="1:12" x14ac:dyDescent="0.25">
      <c r="A349" s="10">
        <v>284</v>
      </c>
      <c r="B349" s="10" t="s">
        <v>778</v>
      </c>
      <c r="C349" s="10" t="s">
        <v>779</v>
      </c>
      <c r="D349" s="10" t="s">
        <v>54</v>
      </c>
      <c r="E349" s="10">
        <v>1.069</v>
      </c>
      <c r="F349" s="10">
        <v>1.151</v>
      </c>
      <c r="G349" s="10">
        <v>0.92900000000000005</v>
      </c>
      <c r="H349" s="10" t="s">
        <v>55</v>
      </c>
      <c r="I349" s="10" t="s">
        <v>56</v>
      </c>
      <c r="J349" s="10" t="s">
        <v>780</v>
      </c>
      <c r="K349" s="10" t="s">
        <v>62</v>
      </c>
      <c r="L349" s="10" t="s">
        <v>32</v>
      </c>
    </row>
    <row r="350" spans="1:12" x14ac:dyDescent="0.25">
      <c r="A350" s="10">
        <v>285</v>
      </c>
      <c r="B350" s="10" t="s">
        <v>781</v>
      </c>
      <c r="C350" s="10" t="s">
        <v>782</v>
      </c>
      <c r="D350" s="10" t="s">
        <v>54</v>
      </c>
      <c r="E350" s="10">
        <v>0.997</v>
      </c>
      <c r="F350" s="10">
        <v>0.98299999999999998</v>
      </c>
      <c r="G350" s="10">
        <v>1.0149999999999999</v>
      </c>
      <c r="H350" s="10" t="s">
        <v>55</v>
      </c>
      <c r="I350" s="10" t="s">
        <v>56</v>
      </c>
      <c r="J350" s="10" t="s">
        <v>783</v>
      </c>
      <c r="K350" s="10" t="s">
        <v>65</v>
      </c>
      <c r="L350" s="10" t="s">
        <v>32</v>
      </c>
    </row>
    <row r="351" spans="1:12" x14ac:dyDescent="0.25">
      <c r="A351" s="10">
        <v>286</v>
      </c>
      <c r="B351" s="10" t="s">
        <v>784</v>
      </c>
      <c r="C351" s="10" t="s">
        <v>785</v>
      </c>
      <c r="D351" s="10" t="s">
        <v>54</v>
      </c>
      <c r="E351" s="10">
        <v>0.97099999999999997</v>
      </c>
      <c r="F351" s="10">
        <v>1.0049999999999999</v>
      </c>
      <c r="G351" s="10">
        <v>0.96599999999999997</v>
      </c>
      <c r="H351" s="10" t="s">
        <v>55</v>
      </c>
      <c r="I351" s="10" t="s">
        <v>56</v>
      </c>
      <c r="J351" s="10" t="s">
        <v>786</v>
      </c>
      <c r="K351" s="10" t="s">
        <v>65</v>
      </c>
      <c r="L351" s="10" t="s">
        <v>32</v>
      </c>
    </row>
    <row r="352" spans="1:12" x14ac:dyDescent="0.25">
      <c r="A352" s="10">
        <v>287</v>
      </c>
      <c r="B352" s="10" t="s">
        <v>787</v>
      </c>
      <c r="C352" s="10" t="s">
        <v>788</v>
      </c>
      <c r="D352" s="10" t="s">
        <v>54</v>
      </c>
      <c r="E352" s="10">
        <v>1.034</v>
      </c>
      <c r="F352" s="10">
        <v>1.0049999999999999</v>
      </c>
      <c r="G352" s="10">
        <v>1.0289999999999999</v>
      </c>
      <c r="H352" s="10" t="s">
        <v>55</v>
      </c>
      <c r="I352" s="10" t="s">
        <v>56</v>
      </c>
      <c r="J352" s="10" t="s">
        <v>789</v>
      </c>
      <c r="K352" s="10" t="s">
        <v>65</v>
      </c>
      <c r="L352" s="10" t="s">
        <v>32</v>
      </c>
    </row>
    <row r="353" spans="1:12" x14ac:dyDescent="0.25">
      <c r="A353" s="10">
        <v>288</v>
      </c>
      <c r="B353" s="10" t="s">
        <v>790</v>
      </c>
      <c r="C353" s="10" t="s">
        <v>791</v>
      </c>
      <c r="D353" s="10" t="s">
        <v>54</v>
      </c>
      <c r="E353" s="10">
        <v>1.208</v>
      </c>
      <c r="F353" s="10">
        <v>1.234</v>
      </c>
      <c r="G353" s="10">
        <v>0.97899999999999998</v>
      </c>
      <c r="H353" s="10" t="s">
        <v>55</v>
      </c>
      <c r="I353" s="10" t="s">
        <v>56</v>
      </c>
      <c r="J353" s="10" t="s">
        <v>792</v>
      </c>
      <c r="K353" s="10" t="s">
        <v>65</v>
      </c>
      <c r="L353" s="10" t="s">
        <v>32</v>
      </c>
    </row>
    <row r="354" spans="1:12" x14ac:dyDescent="0.25">
      <c r="A354" s="10">
        <v>289</v>
      </c>
      <c r="B354" s="10" t="s">
        <v>793</v>
      </c>
      <c r="C354" s="10" t="s">
        <v>794</v>
      </c>
      <c r="D354" s="10" t="s">
        <v>54</v>
      </c>
      <c r="E354" s="10">
        <v>1.0309999999999999</v>
      </c>
      <c r="F354" s="10">
        <v>0.997</v>
      </c>
      <c r="G354" s="10">
        <v>1.034</v>
      </c>
      <c r="H354" s="10" t="s">
        <v>55</v>
      </c>
      <c r="I354" s="10" t="s">
        <v>56</v>
      </c>
      <c r="J354" s="10" t="s">
        <v>795</v>
      </c>
      <c r="K354" s="10" t="s">
        <v>65</v>
      </c>
      <c r="L354" s="10" t="s">
        <v>32</v>
      </c>
    </row>
    <row r="355" spans="1:12" x14ac:dyDescent="0.25">
      <c r="A355" s="10">
        <v>290</v>
      </c>
      <c r="B355" s="10" t="s">
        <v>796</v>
      </c>
      <c r="C355" s="10" t="s">
        <v>797</v>
      </c>
      <c r="D355" s="10" t="s">
        <v>54</v>
      </c>
      <c r="E355" s="10">
        <v>0.995</v>
      </c>
      <c r="F355" s="10">
        <v>1.018</v>
      </c>
      <c r="G355" s="10">
        <v>0.97799999999999998</v>
      </c>
      <c r="H355" s="10" t="s">
        <v>55</v>
      </c>
      <c r="I355" s="10" t="s">
        <v>56</v>
      </c>
      <c r="J355" s="10" t="s">
        <v>798</v>
      </c>
      <c r="K355" s="10" t="s">
        <v>37</v>
      </c>
      <c r="L355" s="10" t="s">
        <v>32</v>
      </c>
    </row>
    <row r="356" spans="1:12" x14ac:dyDescent="0.25">
      <c r="A356" s="10">
        <v>291</v>
      </c>
      <c r="B356" s="10" t="s">
        <v>799</v>
      </c>
      <c r="C356" s="10" t="s">
        <v>800</v>
      </c>
      <c r="D356" s="10" t="s">
        <v>54</v>
      </c>
      <c r="E356" s="10">
        <v>0.83799999999999997</v>
      </c>
      <c r="F356" s="10">
        <v>0.64200000000000002</v>
      </c>
      <c r="G356" s="10">
        <v>1.304</v>
      </c>
      <c r="H356" s="10" t="s">
        <v>55</v>
      </c>
      <c r="I356" s="10" t="s">
        <v>56</v>
      </c>
      <c r="J356" s="10" t="s">
        <v>801</v>
      </c>
      <c r="K356" s="10" t="s">
        <v>33</v>
      </c>
      <c r="L356" s="10" t="s">
        <v>32</v>
      </c>
    </row>
    <row r="357" spans="1:12" x14ac:dyDescent="0.25">
      <c r="A357" s="10">
        <v>292</v>
      </c>
      <c r="B357" s="10" t="s">
        <v>802</v>
      </c>
      <c r="C357" s="10" t="s">
        <v>803</v>
      </c>
      <c r="D357" s="10" t="s">
        <v>54</v>
      </c>
      <c r="E357" s="10">
        <v>0.99</v>
      </c>
      <c r="F357" s="10">
        <v>0.99099999999999999</v>
      </c>
      <c r="G357" s="10">
        <v>0.999</v>
      </c>
      <c r="H357" s="10" t="s">
        <v>55</v>
      </c>
      <c r="I357" s="10" t="s">
        <v>56</v>
      </c>
      <c r="J357" s="10" t="s">
        <v>804</v>
      </c>
      <c r="K357" s="10" t="s">
        <v>84</v>
      </c>
      <c r="L357" s="10" t="s">
        <v>28</v>
      </c>
    </row>
    <row r="358" spans="1:12" x14ac:dyDescent="0.25">
      <c r="A358" s="10">
        <v>293</v>
      </c>
      <c r="B358" s="10" t="s">
        <v>805</v>
      </c>
      <c r="C358" s="10" t="s">
        <v>806</v>
      </c>
      <c r="D358" s="10" t="s">
        <v>54</v>
      </c>
      <c r="E358" s="10">
        <v>1.0009999999999999</v>
      </c>
      <c r="F358" s="10">
        <v>0.98899999999999999</v>
      </c>
      <c r="G358" s="10">
        <v>1.012</v>
      </c>
      <c r="H358" s="10" t="s">
        <v>55</v>
      </c>
      <c r="I358" s="10" t="s">
        <v>56</v>
      </c>
      <c r="J358" s="10" t="s">
        <v>807</v>
      </c>
      <c r="K358" s="10" t="s">
        <v>84</v>
      </c>
      <c r="L358" s="10" t="s">
        <v>28</v>
      </c>
    </row>
    <row r="359" spans="1:12" x14ac:dyDescent="0.25">
      <c r="A359" s="10">
        <v>294</v>
      </c>
      <c r="B359" s="10" t="s">
        <v>808</v>
      </c>
      <c r="C359" s="10" t="s">
        <v>809</v>
      </c>
      <c r="D359" s="10" t="s">
        <v>54</v>
      </c>
      <c r="E359" s="10">
        <v>1.0149999999999999</v>
      </c>
      <c r="F359" s="10">
        <v>1.018</v>
      </c>
      <c r="G359" s="10">
        <v>0.997</v>
      </c>
      <c r="H359" s="10" t="s">
        <v>55</v>
      </c>
      <c r="I359" s="10" t="s">
        <v>56</v>
      </c>
      <c r="J359" s="10" t="s">
        <v>810</v>
      </c>
      <c r="K359" s="10" t="s">
        <v>84</v>
      </c>
      <c r="L359" s="10" t="s">
        <v>28</v>
      </c>
    </row>
    <row r="360" spans="1:12" x14ac:dyDescent="0.25">
      <c r="A360" s="10">
        <v>295</v>
      </c>
      <c r="B360" s="10" t="s">
        <v>811</v>
      </c>
      <c r="C360" s="10" t="s">
        <v>812</v>
      </c>
      <c r="D360" s="10" t="s">
        <v>54</v>
      </c>
      <c r="E360" s="10">
        <v>0.99399999999999999</v>
      </c>
      <c r="F360" s="10">
        <v>0.98399999999999999</v>
      </c>
      <c r="G360" s="10">
        <v>1.01</v>
      </c>
      <c r="H360" s="10" t="s">
        <v>55</v>
      </c>
      <c r="I360" s="10" t="s">
        <v>56</v>
      </c>
      <c r="J360" s="10" t="s">
        <v>813</v>
      </c>
      <c r="K360" s="10" t="s">
        <v>84</v>
      </c>
      <c r="L360" s="10" t="s">
        <v>28</v>
      </c>
    </row>
    <row r="361" spans="1:12" x14ac:dyDescent="0.25">
      <c r="A361" s="10">
        <v>296</v>
      </c>
      <c r="B361" s="10" t="s">
        <v>814</v>
      </c>
      <c r="C361" s="10" t="s">
        <v>815</v>
      </c>
      <c r="D361" s="10" t="s">
        <v>54</v>
      </c>
      <c r="E361" s="10">
        <v>0.99299999999999999</v>
      </c>
      <c r="F361" s="10">
        <v>0.97799999999999998</v>
      </c>
      <c r="G361" s="10">
        <v>1.016</v>
      </c>
      <c r="H361" s="10" t="s">
        <v>55</v>
      </c>
      <c r="I361" s="10" t="s">
        <v>56</v>
      </c>
      <c r="J361" s="10" t="s">
        <v>816</v>
      </c>
      <c r="K361" s="10" t="s">
        <v>84</v>
      </c>
      <c r="L361" s="10" t="s">
        <v>28</v>
      </c>
    </row>
    <row r="362" spans="1:12" x14ac:dyDescent="0.25">
      <c r="A362" s="10">
        <v>297</v>
      </c>
      <c r="B362" s="10" t="s">
        <v>817</v>
      </c>
      <c r="C362" s="10" t="s">
        <v>818</v>
      </c>
      <c r="D362" s="10" t="s">
        <v>54</v>
      </c>
      <c r="E362" s="10">
        <v>0.998</v>
      </c>
      <c r="F362" s="10">
        <v>0.97699999999999998</v>
      </c>
      <c r="G362" s="10">
        <v>1.022</v>
      </c>
      <c r="H362" s="10" t="s">
        <v>55</v>
      </c>
      <c r="I362" s="10" t="s">
        <v>56</v>
      </c>
      <c r="J362" s="10" t="s">
        <v>819</v>
      </c>
      <c r="K362" s="10" t="s">
        <v>84</v>
      </c>
      <c r="L362" s="10" t="s">
        <v>28</v>
      </c>
    </row>
    <row r="363" spans="1:12" x14ac:dyDescent="0.25">
      <c r="A363" s="10">
        <v>298</v>
      </c>
      <c r="B363" s="10" t="s">
        <v>820</v>
      </c>
      <c r="C363" s="10" t="s">
        <v>821</v>
      </c>
      <c r="D363" s="10" t="s">
        <v>54</v>
      </c>
      <c r="E363" s="10">
        <v>0.99299999999999999</v>
      </c>
      <c r="F363" s="10">
        <v>1.0069999999999999</v>
      </c>
      <c r="G363" s="10">
        <v>0.98699999999999999</v>
      </c>
      <c r="H363" s="10" t="s">
        <v>55</v>
      </c>
      <c r="I363" s="10" t="s">
        <v>56</v>
      </c>
      <c r="J363" s="10" t="s">
        <v>822</v>
      </c>
      <c r="K363" s="10" t="s">
        <v>84</v>
      </c>
      <c r="L363" s="10" t="s">
        <v>28</v>
      </c>
    </row>
    <row r="364" spans="1:12" x14ac:dyDescent="0.25">
      <c r="A364" s="10">
        <v>299</v>
      </c>
      <c r="B364" s="10" t="s">
        <v>823</v>
      </c>
      <c r="C364" s="10" t="s">
        <v>824</v>
      </c>
      <c r="D364" s="10" t="s">
        <v>54</v>
      </c>
      <c r="E364" s="10">
        <v>1.03</v>
      </c>
      <c r="F364" s="10">
        <v>0.98899999999999999</v>
      </c>
      <c r="G364" s="10">
        <v>1.042</v>
      </c>
      <c r="H364" s="10" t="s">
        <v>55</v>
      </c>
      <c r="I364" s="10" t="s">
        <v>56</v>
      </c>
      <c r="J364" s="10" t="s">
        <v>825</v>
      </c>
      <c r="K364" s="10" t="s">
        <v>61</v>
      </c>
      <c r="L364" s="10" t="s">
        <v>28</v>
      </c>
    </row>
    <row r="365" spans="1:12" x14ac:dyDescent="0.25">
      <c r="A365" s="10">
        <v>300</v>
      </c>
      <c r="B365" s="10" t="s">
        <v>826</v>
      </c>
      <c r="C365" s="10" t="s">
        <v>827</v>
      </c>
      <c r="D365" s="10" t="s">
        <v>54</v>
      </c>
      <c r="E365" s="10">
        <v>2.1999999999999999E-2</v>
      </c>
      <c r="F365" s="10">
        <v>0.46700000000000003</v>
      </c>
      <c r="G365" s="10">
        <v>4.8000000000000001E-2</v>
      </c>
      <c r="H365" s="10" t="s">
        <v>55</v>
      </c>
      <c r="I365" s="10" t="s">
        <v>56</v>
      </c>
      <c r="J365" s="10" t="s">
        <v>828</v>
      </c>
      <c r="K365" s="10" t="s">
        <v>61</v>
      </c>
      <c r="L365" s="10" t="s">
        <v>28</v>
      </c>
    </row>
    <row r="366" spans="1:12" x14ac:dyDescent="0.25">
      <c r="A366" s="10">
        <v>301</v>
      </c>
      <c r="B366" s="10" t="s">
        <v>829</v>
      </c>
      <c r="C366" s="10" t="s">
        <v>830</v>
      </c>
      <c r="D366" s="10" t="s">
        <v>54</v>
      </c>
      <c r="E366" s="10">
        <v>0.28100000000000003</v>
      </c>
      <c r="F366" s="10">
        <v>0.63200000000000001</v>
      </c>
      <c r="G366" s="10">
        <v>0.44500000000000001</v>
      </c>
      <c r="H366" s="10" t="s">
        <v>55</v>
      </c>
      <c r="I366" s="10" t="s">
        <v>56</v>
      </c>
      <c r="J366" s="10" t="s">
        <v>831</v>
      </c>
      <c r="K366" s="10" t="s">
        <v>61</v>
      </c>
      <c r="L366" s="10" t="s">
        <v>28</v>
      </c>
    </row>
    <row r="367" spans="1:12" x14ac:dyDescent="0.25">
      <c r="A367" s="10">
        <v>302</v>
      </c>
      <c r="B367" s="10" t="s">
        <v>832</v>
      </c>
      <c r="C367" s="10" t="s">
        <v>833</v>
      </c>
      <c r="D367" s="10" t="s">
        <v>54</v>
      </c>
      <c r="E367" s="10">
        <v>1.3660000000000001</v>
      </c>
      <c r="F367" s="10">
        <v>1.3280000000000001</v>
      </c>
      <c r="G367" s="10">
        <v>1.0289999999999999</v>
      </c>
      <c r="H367" s="10" t="s">
        <v>55</v>
      </c>
      <c r="I367" s="10" t="s">
        <v>56</v>
      </c>
      <c r="J367" s="10" t="s">
        <v>834</v>
      </c>
      <c r="K367" s="10" t="s">
        <v>61</v>
      </c>
      <c r="L367" s="10" t="s">
        <v>28</v>
      </c>
    </row>
    <row r="368" spans="1:12" x14ac:dyDescent="0.25">
      <c r="A368" s="10">
        <v>303</v>
      </c>
      <c r="B368" s="10" t="s">
        <v>835</v>
      </c>
      <c r="C368" s="10" t="s">
        <v>836</v>
      </c>
      <c r="D368" s="10" t="s">
        <v>54</v>
      </c>
      <c r="E368" s="10">
        <v>1.0469999999999999</v>
      </c>
      <c r="F368" s="10">
        <v>0.98199999999999998</v>
      </c>
      <c r="G368" s="10">
        <v>1.0669999999999999</v>
      </c>
      <c r="H368" s="10" t="s">
        <v>55</v>
      </c>
      <c r="I368" s="10" t="s">
        <v>56</v>
      </c>
      <c r="J368" s="10" t="s">
        <v>837</v>
      </c>
      <c r="K368" s="10" t="s">
        <v>61</v>
      </c>
      <c r="L368" s="10" t="s">
        <v>28</v>
      </c>
    </row>
    <row r="369" spans="1:12" x14ac:dyDescent="0.25">
      <c r="A369" s="10">
        <v>304</v>
      </c>
      <c r="B369" s="10" t="s">
        <v>838</v>
      </c>
      <c r="C369" s="10" t="s">
        <v>839</v>
      </c>
      <c r="D369" s="10" t="s">
        <v>54</v>
      </c>
      <c r="E369" s="10">
        <v>1.004</v>
      </c>
      <c r="F369" s="10">
        <v>1.0009999999999999</v>
      </c>
      <c r="G369" s="10">
        <v>1.002</v>
      </c>
      <c r="H369" s="10" t="s">
        <v>55</v>
      </c>
      <c r="I369" s="10" t="s">
        <v>56</v>
      </c>
      <c r="J369" s="10" t="s">
        <v>840</v>
      </c>
      <c r="K369" s="10" t="s">
        <v>61</v>
      </c>
      <c r="L369" s="10" t="s">
        <v>28</v>
      </c>
    </row>
    <row r="370" spans="1:12" x14ac:dyDescent="0.25">
      <c r="A370" s="10">
        <v>305</v>
      </c>
      <c r="B370" s="10" t="s">
        <v>841</v>
      </c>
      <c r="C370" s="10" t="s">
        <v>842</v>
      </c>
      <c r="D370" s="10" t="s">
        <v>54</v>
      </c>
      <c r="E370" s="10">
        <v>1.028</v>
      </c>
      <c r="F370" s="10">
        <v>0.98799999999999999</v>
      </c>
      <c r="G370" s="10">
        <v>1.0409999999999999</v>
      </c>
      <c r="H370" s="10" t="s">
        <v>55</v>
      </c>
      <c r="I370" s="10" t="s">
        <v>56</v>
      </c>
      <c r="J370" s="10" t="s">
        <v>843</v>
      </c>
      <c r="K370" s="10" t="s">
        <v>61</v>
      </c>
      <c r="L370" s="10" t="s">
        <v>28</v>
      </c>
    </row>
    <row r="371" spans="1:12" x14ac:dyDescent="0.25">
      <c r="A371" s="10">
        <v>306</v>
      </c>
      <c r="B371" s="10" t="s">
        <v>844</v>
      </c>
      <c r="C371" s="10" t="s">
        <v>845</v>
      </c>
      <c r="D371" s="10" t="s">
        <v>54</v>
      </c>
      <c r="E371" s="10">
        <v>1.056</v>
      </c>
      <c r="F371" s="10">
        <v>1.0840000000000001</v>
      </c>
      <c r="G371" s="10">
        <v>0.97399999999999998</v>
      </c>
      <c r="H371" s="10" t="s">
        <v>55</v>
      </c>
      <c r="I371" s="10" t="s">
        <v>56</v>
      </c>
      <c r="J371" s="10" t="s">
        <v>846</v>
      </c>
      <c r="K371" s="10" t="s">
        <v>61</v>
      </c>
      <c r="L371" s="10" t="s">
        <v>28</v>
      </c>
    </row>
    <row r="372" spans="1:12" x14ac:dyDescent="0.25">
      <c r="A372" s="10">
        <v>307</v>
      </c>
      <c r="B372" s="10" t="s">
        <v>847</v>
      </c>
      <c r="C372" s="10" t="s">
        <v>848</v>
      </c>
      <c r="D372" s="10" t="s">
        <v>54</v>
      </c>
      <c r="E372" s="10">
        <v>1.095</v>
      </c>
      <c r="F372" s="10">
        <v>0.34300000000000003</v>
      </c>
      <c r="G372" s="10">
        <v>3.1890000000000001</v>
      </c>
      <c r="H372" s="10" t="s">
        <v>55</v>
      </c>
      <c r="I372" s="10" t="s">
        <v>56</v>
      </c>
      <c r="J372" s="10" t="s">
        <v>849</v>
      </c>
      <c r="K372" s="10" t="s">
        <v>61</v>
      </c>
      <c r="L372" s="10" t="s">
        <v>28</v>
      </c>
    </row>
    <row r="373" spans="1:12" x14ac:dyDescent="0.25">
      <c r="A373" s="10">
        <v>308</v>
      </c>
      <c r="B373" s="10" t="s">
        <v>850</v>
      </c>
      <c r="C373" s="10" t="s">
        <v>851</v>
      </c>
      <c r="D373" s="10" t="s">
        <v>54</v>
      </c>
      <c r="E373" s="10">
        <v>0.98</v>
      </c>
      <c r="F373" s="10">
        <v>0.98399999999999999</v>
      </c>
      <c r="G373" s="10">
        <v>0.996</v>
      </c>
      <c r="H373" s="10" t="s">
        <v>55</v>
      </c>
      <c r="I373" s="10" t="s">
        <v>56</v>
      </c>
      <c r="J373" s="10" t="s">
        <v>852</v>
      </c>
      <c r="K373" s="10" t="s">
        <v>41</v>
      </c>
      <c r="L373" s="10" t="s">
        <v>28</v>
      </c>
    </row>
    <row r="374" spans="1:12" x14ac:dyDescent="0.25">
      <c r="A374" s="10">
        <v>309</v>
      </c>
      <c r="B374" s="10" t="s">
        <v>853</v>
      </c>
      <c r="C374" s="10" t="s">
        <v>854</v>
      </c>
      <c r="D374" s="10" t="s">
        <v>54</v>
      </c>
      <c r="E374" s="10">
        <v>1.03</v>
      </c>
      <c r="F374" s="10">
        <v>1.0609999999999999</v>
      </c>
      <c r="G374" s="10">
        <v>0.97099999999999997</v>
      </c>
      <c r="H374" s="10" t="s">
        <v>55</v>
      </c>
      <c r="I374" s="10" t="s">
        <v>56</v>
      </c>
      <c r="J374" s="10" t="s">
        <v>855</v>
      </c>
      <c r="K374" s="10" t="s">
        <v>41</v>
      </c>
      <c r="L374" s="10" t="s">
        <v>28</v>
      </c>
    </row>
    <row r="375" spans="1:12" x14ac:dyDescent="0.25">
      <c r="A375" s="10">
        <v>310</v>
      </c>
      <c r="B375" s="10" t="s">
        <v>856</v>
      </c>
      <c r="C375" s="10" t="s">
        <v>857</v>
      </c>
      <c r="D375" s="10" t="s">
        <v>54</v>
      </c>
      <c r="E375" s="10">
        <v>0.98299999999999998</v>
      </c>
      <c r="F375" s="10">
        <v>0.997</v>
      </c>
      <c r="G375" s="10">
        <v>0.98599999999999999</v>
      </c>
      <c r="H375" s="10" t="s">
        <v>55</v>
      </c>
      <c r="I375" s="10" t="s">
        <v>56</v>
      </c>
      <c r="J375" s="10" t="s">
        <v>858</v>
      </c>
      <c r="K375" s="10" t="s">
        <v>41</v>
      </c>
      <c r="L375" s="10" t="s">
        <v>28</v>
      </c>
    </row>
    <row r="376" spans="1:12" x14ac:dyDescent="0.25">
      <c r="A376" s="10">
        <v>311</v>
      </c>
      <c r="B376" s="10" t="s">
        <v>859</v>
      </c>
      <c r="C376" s="10" t="s">
        <v>860</v>
      </c>
      <c r="D376" s="10" t="s">
        <v>54</v>
      </c>
      <c r="E376" s="10">
        <v>0.99299999999999999</v>
      </c>
      <c r="F376" s="10">
        <v>0.98599999999999999</v>
      </c>
      <c r="G376" s="10">
        <v>1.0069999999999999</v>
      </c>
      <c r="H376" s="10" t="s">
        <v>55</v>
      </c>
      <c r="I376" s="10" t="s">
        <v>56</v>
      </c>
      <c r="J376" s="10" t="s">
        <v>861</v>
      </c>
      <c r="K376" s="10" t="s">
        <v>41</v>
      </c>
      <c r="L376" s="10" t="s">
        <v>28</v>
      </c>
    </row>
    <row r="377" spans="1:12" x14ac:dyDescent="0.25">
      <c r="A377" s="10">
        <v>312</v>
      </c>
      <c r="B377" s="10" t="s">
        <v>862</v>
      </c>
      <c r="C377" s="10" t="s">
        <v>863</v>
      </c>
      <c r="D377" s="10" t="s">
        <v>54</v>
      </c>
      <c r="E377" s="10">
        <v>1.018</v>
      </c>
      <c r="F377" s="10">
        <v>1</v>
      </c>
      <c r="G377" s="10">
        <v>1.018</v>
      </c>
      <c r="H377" s="10" t="s">
        <v>55</v>
      </c>
      <c r="I377" s="10" t="s">
        <v>56</v>
      </c>
      <c r="J377" s="10" t="s">
        <v>864</v>
      </c>
      <c r="K377" s="10" t="s">
        <v>71</v>
      </c>
      <c r="L377" s="10" t="s">
        <v>28</v>
      </c>
    </row>
    <row r="378" spans="1:12" x14ac:dyDescent="0.25">
      <c r="A378" s="10">
        <v>313</v>
      </c>
      <c r="B378" s="10" t="s">
        <v>865</v>
      </c>
      <c r="C378" s="10" t="s">
        <v>866</v>
      </c>
      <c r="D378" s="10" t="s">
        <v>54</v>
      </c>
      <c r="E378" s="10">
        <v>1.006</v>
      </c>
      <c r="F378" s="10">
        <v>0.999</v>
      </c>
      <c r="G378" s="10">
        <v>1.0069999999999999</v>
      </c>
      <c r="H378" s="10" t="s">
        <v>55</v>
      </c>
      <c r="I378" s="10" t="s">
        <v>56</v>
      </c>
      <c r="J378" s="10" t="s">
        <v>867</v>
      </c>
      <c r="K378" s="10" t="s">
        <v>71</v>
      </c>
      <c r="L378" s="10" t="s">
        <v>28</v>
      </c>
    </row>
    <row r="379" spans="1:12" x14ac:dyDescent="0.25">
      <c r="A379" s="10">
        <v>314</v>
      </c>
      <c r="B379" s="10" t="s">
        <v>868</v>
      </c>
      <c r="C379" s="10" t="s">
        <v>869</v>
      </c>
      <c r="D379" s="10" t="s">
        <v>54</v>
      </c>
      <c r="E379" s="10">
        <v>0.97699999999999998</v>
      </c>
      <c r="F379" s="10">
        <v>0.99299999999999999</v>
      </c>
      <c r="G379" s="10">
        <v>0.98499999999999999</v>
      </c>
      <c r="H379" s="10" t="s">
        <v>55</v>
      </c>
      <c r="I379" s="10" t="s">
        <v>56</v>
      </c>
      <c r="J379" s="10" t="s">
        <v>870</v>
      </c>
      <c r="K379" s="10" t="s">
        <v>71</v>
      </c>
      <c r="L379" s="10" t="s">
        <v>28</v>
      </c>
    </row>
    <row r="380" spans="1:12" x14ac:dyDescent="0.25">
      <c r="A380" s="10">
        <v>315</v>
      </c>
      <c r="B380" s="10" t="s">
        <v>871</v>
      </c>
      <c r="C380" s="10" t="s">
        <v>872</v>
      </c>
      <c r="D380" s="10" t="s">
        <v>54</v>
      </c>
      <c r="E380" s="10">
        <v>4.7E-2</v>
      </c>
      <c r="F380" s="10">
        <v>4.2000000000000003E-2</v>
      </c>
      <c r="G380" s="10">
        <v>1.1220000000000001</v>
      </c>
      <c r="H380" s="10" t="s">
        <v>55</v>
      </c>
      <c r="I380" s="10" t="s">
        <v>56</v>
      </c>
      <c r="J380" s="10" t="s">
        <v>873</v>
      </c>
      <c r="K380" s="10" t="s">
        <v>71</v>
      </c>
      <c r="L380" s="10" t="s">
        <v>28</v>
      </c>
    </row>
    <row r="381" spans="1:12" x14ac:dyDescent="0.25">
      <c r="A381" s="10">
        <v>316</v>
      </c>
      <c r="B381" s="10" t="s">
        <v>874</v>
      </c>
      <c r="C381" s="10" t="s">
        <v>875</v>
      </c>
      <c r="D381" s="10" t="s">
        <v>54</v>
      </c>
      <c r="E381" s="10">
        <v>1.0249999999999999</v>
      </c>
      <c r="F381" s="10">
        <v>1.0269999999999999</v>
      </c>
      <c r="G381" s="10">
        <v>0.998</v>
      </c>
      <c r="H381" s="10" t="s">
        <v>55</v>
      </c>
      <c r="I381" s="10" t="s">
        <v>56</v>
      </c>
      <c r="J381" s="10" t="s">
        <v>876</v>
      </c>
      <c r="K381" s="10" t="s">
        <v>71</v>
      </c>
      <c r="L381" s="10" t="s">
        <v>28</v>
      </c>
    </row>
    <row r="382" spans="1:12" x14ac:dyDescent="0.25">
      <c r="A382" s="10">
        <v>317</v>
      </c>
      <c r="B382" s="10" t="s">
        <v>877</v>
      </c>
      <c r="C382" s="10" t="s">
        <v>878</v>
      </c>
      <c r="D382" s="10" t="s">
        <v>54</v>
      </c>
      <c r="E382" s="10">
        <v>1.0029999999999999</v>
      </c>
      <c r="F382" s="10">
        <v>0.997</v>
      </c>
      <c r="G382" s="10">
        <v>1.0069999999999999</v>
      </c>
      <c r="H382" s="10" t="s">
        <v>55</v>
      </c>
      <c r="I382" s="10" t="s">
        <v>56</v>
      </c>
      <c r="J382" s="10" t="s">
        <v>879</v>
      </c>
      <c r="K382" s="10" t="s">
        <v>83</v>
      </c>
      <c r="L382" s="10" t="s">
        <v>28</v>
      </c>
    </row>
    <row r="383" spans="1:12" x14ac:dyDescent="0.25">
      <c r="A383" s="10">
        <v>318</v>
      </c>
      <c r="B383" s="10" t="s">
        <v>880</v>
      </c>
      <c r="C383" s="10" t="s">
        <v>881</v>
      </c>
      <c r="D383" s="10" t="s">
        <v>54</v>
      </c>
      <c r="E383" s="10">
        <v>0.98199999999999998</v>
      </c>
      <c r="F383" s="10">
        <v>1.018</v>
      </c>
      <c r="G383" s="10">
        <v>0.96499999999999997</v>
      </c>
      <c r="H383" s="10" t="s">
        <v>55</v>
      </c>
      <c r="I383" s="10" t="s">
        <v>56</v>
      </c>
      <c r="J383" s="10" t="s">
        <v>882</v>
      </c>
      <c r="K383" s="10" t="s">
        <v>83</v>
      </c>
      <c r="L383" s="10" t="s">
        <v>28</v>
      </c>
    </row>
    <row r="384" spans="1:12" x14ac:dyDescent="0.25">
      <c r="A384" s="10">
        <v>319</v>
      </c>
      <c r="B384" s="10" t="s">
        <v>883</v>
      </c>
      <c r="C384" s="10" t="s">
        <v>884</v>
      </c>
      <c r="D384" s="10" t="s">
        <v>54</v>
      </c>
      <c r="E384" s="10">
        <v>0.75</v>
      </c>
      <c r="F384" s="10">
        <v>1.115</v>
      </c>
      <c r="G384" s="10">
        <v>0.67200000000000004</v>
      </c>
      <c r="H384" s="10" t="s">
        <v>55</v>
      </c>
      <c r="I384" s="10" t="s">
        <v>56</v>
      </c>
      <c r="J384" s="10" t="s">
        <v>885</v>
      </c>
      <c r="K384" s="10" t="s">
        <v>75</v>
      </c>
      <c r="L384" s="10" t="s">
        <v>28</v>
      </c>
    </row>
    <row r="385" spans="1:12" x14ac:dyDescent="0.25">
      <c r="A385" s="10">
        <v>320</v>
      </c>
      <c r="B385" s="10" t="s">
        <v>886</v>
      </c>
      <c r="C385" s="10" t="s">
        <v>887</v>
      </c>
      <c r="D385" s="10" t="s">
        <v>54</v>
      </c>
      <c r="E385" s="10">
        <v>0.97799999999999998</v>
      </c>
      <c r="F385" s="10">
        <v>0.41299999999999998</v>
      </c>
      <c r="G385" s="10">
        <v>2.3690000000000002</v>
      </c>
      <c r="H385" s="10" t="s">
        <v>55</v>
      </c>
      <c r="I385" s="10" t="s">
        <v>56</v>
      </c>
      <c r="J385" s="10" t="s">
        <v>888</v>
      </c>
      <c r="K385" s="10" t="s">
        <v>75</v>
      </c>
      <c r="L385" s="10" t="s">
        <v>28</v>
      </c>
    </row>
    <row r="386" spans="1:12" x14ac:dyDescent="0.25">
      <c r="A386" s="10">
        <v>321</v>
      </c>
      <c r="B386" s="10" t="s">
        <v>889</v>
      </c>
      <c r="C386" s="10" t="s">
        <v>890</v>
      </c>
      <c r="D386" s="10" t="s">
        <v>54</v>
      </c>
      <c r="E386" s="10"/>
      <c r="F386" s="10"/>
      <c r="G386" s="10"/>
      <c r="H386" s="10" t="s">
        <v>55</v>
      </c>
      <c r="I386" s="10" t="s">
        <v>56</v>
      </c>
      <c r="J386" s="10" t="s">
        <v>891</v>
      </c>
      <c r="K386" s="10" t="s">
        <v>75</v>
      </c>
      <c r="L386" s="10" t="s">
        <v>28</v>
      </c>
    </row>
    <row r="387" spans="1:12" x14ac:dyDescent="0.25">
      <c r="A387" s="10">
        <v>322</v>
      </c>
      <c r="B387" s="10" t="s">
        <v>892</v>
      </c>
      <c r="C387" s="10" t="s">
        <v>893</v>
      </c>
      <c r="D387" s="10" t="s">
        <v>54</v>
      </c>
      <c r="E387" s="10">
        <v>0.94299999999999995</v>
      </c>
      <c r="F387" s="10">
        <v>0.96699999999999997</v>
      </c>
      <c r="G387" s="10">
        <v>0.97499999999999998</v>
      </c>
      <c r="H387" s="10" t="s">
        <v>55</v>
      </c>
      <c r="I387" s="10" t="s">
        <v>56</v>
      </c>
      <c r="J387" s="10" t="s">
        <v>894</v>
      </c>
      <c r="K387" s="10" t="s">
        <v>75</v>
      </c>
      <c r="L387" s="10" t="s">
        <v>28</v>
      </c>
    </row>
    <row r="388" spans="1:12" x14ac:dyDescent="0.25">
      <c r="A388" s="10">
        <v>323</v>
      </c>
      <c r="B388" s="10" t="s">
        <v>895</v>
      </c>
      <c r="C388" s="10" t="s">
        <v>896</v>
      </c>
      <c r="D388" s="10" t="s">
        <v>54</v>
      </c>
      <c r="E388" s="10">
        <v>0.78100000000000003</v>
      </c>
      <c r="F388" s="10">
        <v>0.94499999999999995</v>
      </c>
      <c r="G388" s="10">
        <v>0.82699999999999996</v>
      </c>
      <c r="H388" s="10" t="s">
        <v>55</v>
      </c>
      <c r="I388" s="10" t="s">
        <v>56</v>
      </c>
      <c r="J388" s="10" t="s">
        <v>897</v>
      </c>
      <c r="K388" s="10" t="s">
        <v>75</v>
      </c>
      <c r="L388" s="10" t="s">
        <v>28</v>
      </c>
    </row>
    <row r="389" spans="1:12" x14ac:dyDescent="0.25">
      <c r="A389" s="10">
        <v>324</v>
      </c>
      <c r="B389" s="10" t="s">
        <v>898</v>
      </c>
      <c r="C389" s="10" t="s">
        <v>899</v>
      </c>
      <c r="D389" s="10" t="s">
        <v>54</v>
      </c>
      <c r="E389" s="10">
        <v>0.99</v>
      </c>
      <c r="F389" s="10">
        <v>0.96699999999999997</v>
      </c>
      <c r="G389" s="10">
        <v>1.024</v>
      </c>
      <c r="H389" s="10" t="s">
        <v>55</v>
      </c>
      <c r="I389" s="10" t="s">
        <v>56</v>
      </c>
      <c r="J389" s="10" t="s">
        <v>900</v>
      </c>
      <c r="K389" s="10" t="s">
        <v>75</v>
      </c>
      <c r="L389" s="10" t="s">
        <v>28</v>
      </c>
    </row>
    <row r="390" spans="1:12" x14ac:dyDescent="0.25">
      <c r="A390" s="10">
        <v>325</v>
      </c>
      <c r="B390" s="10" t="s">
        <v>901</v>
      </c>
      <c r="C390" s="10" t="s">
        <v>902</v>
      </c>
      <c r="D390" s="10" t="s">
        <v>54</v>
      </c>
      <c r="E390" s="10">
        <v>0.95199999999999996</v>
      </c>
      <c r="F390" s="10">
        <v>0.997</v>
      </c>
      <c r="G390" s="10">
        <v>0.95499999999999996</v>
      </c>
      <c r="H390" s="10" t="s">
        <v>55</v>
      </c>
      <c r="I390" s="10" t="s">
        <v>56</v>
      </c>
      <c r="J390" s="10" t="s">
        <v>903</v>
      </c>
      <c r="K390" s="10" t="s">
        <v>58</v>
      </c>
      <c r="L390" s="10" t="s">
        <v>28</v>
      </c>
    </row>
    <row r="391" spans="1:12" x14ac:dyDescent="0.25">
      <c r="A391" s="10">
        <v>326</v>
      </c>
      <c r="B391" s="10" t="s">
        <v>904</v>
      </c>
      <c r="C391" s="10" t="s">
        <v>905</v>
      </c>
      <c r="D391" s="10" t="s">
        <v>54</v>
      </c>
      <c r="E391" s="10">
        <v>1.0209999999999999</v>
      </c>
      <c r="F391" s="10">
        <v>0.99099999999999999</v>
      </c>
      <c r="G391" s="10">
        <v>1.03</v>
      </c>
      <c r="H391" s="10" t="s">
        <v>55</v>
      </c>
      <c r="I391" s="10" t="s">
        <v>56</v>
      </c>
      <c r="J391" s="10" t="s">
        <v>906</v>
      </c>
      <c r="K391" s="10" t="s">
        <v>58</v>
      </c>
      <c r="L391" s="10" t="s">
        <v>28</v>
      </c>
    </row>
    <row r="392" spans="1:12" x14ac:dyDescent="0.25">
      <c r="A392" s="10">
        <v>327</v>
      </c>
      <c r="B392" s="10" t="s">
        <v>907</v>
      </c>
      <c r="C392" s="10" t="s">
        <v>908</v>
      </c>
      <c r="D392" s="10" t="s">
        <v>54</v>
      </c>
      <c r="E392" s="10">
        <v>1.3919999999999999</v>
      </c>
      <c r="F392" s="10">
        <v>1.2589999999999999</v>
      </c>
      <c r="G392" s="10">
        <v>1.1060000000000001</v>
      </c>
      <c r="H392" s="10" t="s">
        <v>55</v>
      </c>
      <c r="I392" s="10" t="s">
        <v>56</v>
      </c>
      <c r="J392" s="10" t="s">
        <v>909</v>
      </c>
      <c r="K392" s="10" t="s">
        <v>58</v>
      </c>
      <c r="L392" s="10" t="s">
        <v>28</v>
      </c>
    </row>
    <row r="393" spans="1:12" x14ac:dyDescent="0.25">
      <c r="A393" s="10">
        <v>328</v>
      </c>
      <c r="B393" s="10" t="s">
        <v>910</v>
      </c>
      <c r="C393" s="10" t="s">
        <v>911</v>
      </c>
      <c r="D393" s="10" t="s">
        <v>54</v>
      </c>
      <c r="E393" s="10">
        <v>1.0940000000000001</v>
      </c>
      <c r="F393" s="10">
        <v>1.073</v>
      </c>
      <c r="G393" s="10">
        <v>1.0189999999999999</v>
      </c>
      <c r="H393" s="10" t="s">
        <v>55</v>
      </c>
      <c r="I393" s="10" t="s">
        <v>56</v>
      </c>
      <c r="J393" s="10" t="s">
        <v>912</v>
      </c>
      <c r="K393" s="10" t="s">
        <v>58</v>
      </c>
      <c r="L393" s="10" t="s">
        <v>28</v>
      </c>
    </row>
    <row r="394" spans="1:12" x14ac:dyDescent="0.25">
      <c r="A394" s="10">
        <v>329</v>
      </c>
      <c r="B394" s="10" t="s">
        <v>913</v>
      </c>
      <c r="C394" s="10" t="s">
        <v>914</v>
      </c>
      <c r="D394" s="10" t="s">
        <v>54</v>
      </c>
      <c r="E394" s="10">
        <v>1.0329999999999999</v>
      </c>
      <c r="F394" s="10">
        <v>0.99299999999999999</v>
      </c>
      <c r="G394" s="10">
        <v>1.04</v>
      </c>
      <c r="H394" s="10" t="s">
        <v>55</v>
      </c>
      <c r="I394" s="10" t="s">
        <v>56</v>
      </c>
      <c r="J394" s="10" t="s">
        <v>915</v>
      </c>
      <c r="K394" s="10" t="s">
        <v>58</v>
      </c>
      <c r="L394" s="10" t="s">
        <v>28</v>
      </c>
    </row>
    <row r="395" spans="1:12" x14ac:dyDescent="0.25">
      <c r="A395" s="10">
        <v>330</v>
      </c>
      <c r="B395" s="10" t="s">
        <v>916</v>
      </c>
      <c r="C395" s="10" t="s">
        <v>917</v>
      </c>
      <c r="D395" s="10" t="s">
        <v>54</v>
      </c>
      <c r="E395" s="10">
        <v>0.81699999999999995</v>
      </c>
      <c r="F395" s="10">
        <v>0.84399999999999997</v>
      </c>
      <c r="G395" s="10">
        <v>0.96799999999999997</v>
      </c>
      <c r="H395" s="10" t="s">
        <v>55</v>
      </c>
      <c r="I395" s="10" t="s">
        <v>56</v>
      </c>
      <c r="J395" s="10" t="s">
        <v>918</v>
      </c>
      <c r="K395" s="10" t="s">
        <v>58</v>
      </c>
      <c r="L395" s="10" t="s">
        <v>28</v>
      </c>
    </row>
    <row r="396" spans="1:12" x14ac:dyDescent="0.25">
      <c r="A396" s="10">
        <v>331</v>
      </c>
      <c r="B396" s="10" t="s">
        <v>919</v>
      </c>
      <c r="C396" s="10" t="s">
        <v>920</v>
      </c>
      <c r="D396" s="10" t="s">
        <v>54</v>
      </c>
      <c r="E396" s="10">
        <v>0.98799999999999999</v>
      </c>
      <c r="F396" s="10">
        <v>0.92</v>
      </c>
      <c r="G396" s="10">
        <v>1.0740000000000001</v>
      </c>
      <c r="H396" s="10" t="s">
        <v>55</v>
      </c>
      <c r="I396" s="10" t="s">
        <v>56</v>
      </c>
      <c r="J396" s="10" t="s">
        <v>921</v>
      </c>
      <c r="K396" s="10" t="s">
        <v>58</v>
      </c>
      <c r="L396" s="10" t="s">
        <v>28</v>
      </c>
    </row>
    <row r="397" spans="1:12" x14ac:dyDescent="0.25">
      <c r="A397" s="10">
        <v>332</v>
      </c>
      <c r="B397" s="10" t="s">
        <v>922</v>
      </c>
      <c r="C397" s="10" t="s">
        <v>923</v>
      </c>
      <c r="D397" s="10" t="s">
        <v>54</v>
      </c>
      <c r="E397" s="10">
        <v>1.111</v>
      </c>
      <c r="F397" s="10">
        <v>0.89900000000000002</v>
      </c>
      <c r="G397" s="10">
        <v>1.236</v>
      </c>
      <c r="H397" s="10" t="s">
        <v>55</v>
      </c>
      <c r="I397" s="10" t="s">
        <v>56</v>
      </c>
      <c r="J397" s="10" t="s">
        <v>924</v>
      </c>
      <c r="K397" s="10" t="s">
        <v>58</v>
      </c>
      <c r="L397" s="10" t="s">
        <v>28</v>
      </c>
    </row>
    <row r="398" spans="1:12" x14ac:dyDescent="0.25">
      <c r="A398" s="10">
        <v>333</v>
      </c>
      <c r="B398" s="10" t="s">
        <v>925</v>
      </c>
      <c r="C398" s="10" t="s">
        <v>926</v>
      </c>
      <c r="D398" s="10" t="s">
        <v>54</v>
      </c>
      <c r="E398" s="10">
        <v>1.0669999999999999</v>
      </c>
      <c r="F398" s="10">
        <v>1.0940000000000001</v>
      </c>
      <c r="G398" s="10">
        <v>0.97499999999999998</v>
      </c>
      <c r="H398" s="10" t="s">
        <v>55</v>
      </c>
      <c r="I398" s="10" t="s">
        <v>56</v>
      </c>
      <c r="J398" s="10" t="s">
        <v>927</v>
      </c>
      <c r="K398" s="10" t="s">
        <v>58</v>
      </c>
      <c r="L398" s="10" t="s">
        <v>28</v>
      </c>
    </row>
    <row r="399" spans="1:12" x14ac:dyDescent="0.25">
      <c r="A399" s="10">
        <v>334</v>
      </c>
      <c r="B399" s="10" t="s">
        <v>928</v>
      </c>
      <c r="C399" s="10" t="s">
        <v>929</v>
      </c>
      <c r="D399" s="10" t="s">
        <v>54</v>
      </c>
      <c r="E399" s="10">
        <v>0.99299999999999999</v>
      </c>
      <c r="F399" s="10">
        <v>0.99099999999999999</v>
      </c>
      <c r="G399" s="10">
        <v>1.002</v>
      </c>
      <c r="H399" s="10" t="s">
        <v>55</v>
      </c>
      <c r="I399" s="10" t="s">
        <v>56</v>
      </c>
      <c r="J399" s="10" t="s">
        <v>930</v>
      </c>
      <c r="K399" s="10" t="s">
        <v>58</v>
      </c>
      <c r="L399" s="10" t="s">
        <v>28</v>
      </c>
    </row>
    <row r="400" spans="1:12" x14ac:dyDescent="0.25">
      <c r="A400" s="10">
        <v>335</v>
      </c>
      <c r="B400" s="10" t="s">
        <v>931</v>
      </c>
      <c r="C400" s="10" t="s">
        <v>932</v>
      </c>
      <c r="D400" s="10" t="s">
        <v>54</v>
      </c>
      <c r="E400" s="10">
        <v>0.96799999999999997</v>
      </c>
      <c r="F400" s="10">
        <v>0.97599999999999998</v>
      </c>
      <c r="G400" s="10">
        <v>0.99199999999999999</v>
      </c>
      <c r="H400" s="10" t="s">
        <v>55</v>
      </c>
      <c r="I400" s="10" t="s">
        <v>56</v>
      </c>
      <c r="J400" s="10" t="s">
        <v>933</v>
      </c>
      <c r="K400" s="10" t="s">
        <v>58</v>
      </c>
      <c r="L400" s="10" t="s">
        <v>28</v>
      </c>
    </row>
    <row r="401" spans="1:12" x14ac:dyDescent="0.25">
      <c r="A401" s="10">
        <v>336</v>
      </c>
      <c r="B401" s="10" t="s">
        <v>934</v>
      </c>
      <c r="C401" s="10" t="s">
        <v>935</v>
      </c>
      <c r="D401" s="10" t="s">
        <v>54</v>
      </c>
      <c r="E401" s="10">
        <v>0.99099999999999999</v>
      </c>
      <c r="F401" s="10">
        <v>0.99099999999999999</v>
      </c>
      <c r="G401" s="10">
        <v>0.999</v>
      </c>
      <c r="H401" s="10" t="s">
        <v>55</v>
      </c>
      <c r="I401" s="10" t="s">
        <v>56</v>
      </c>
      <c r="J401" s="10" t="s">
        <v>936</v>
      </c>
      <c r="K401" s="10" t="s">
        <v>73</v>
      </c>
      <c r="L401" s="10" t="s">
        <v>28</v>
      </c>
    </row>
    <row r="402" spans="1:12" x14ac:dyDescent="0.25">
      <c r="A402" s="10">
        <v>337</v>
      </c>
      <c r="B402" s="10" t="s">
        <v>937</v>
      </c>
      <c r="C402" s="10" t="s">
        <v>938</v>
      </c>
      <c r="D402" s="10" t="s">
        <v>54</v>
      </c>
      <c r="E402" s="10">
        <v>0.995</v>
      </c>
      <c r="F402" s="10">
        <v>0.99199999999999999</v>
      </c>
      <c r="G402" s="10">
        <v>1.0029999999999999</v>
      </c>
      <c r="H402" s="10" t="s">
        <v>55</v>
      </c>
      <c r="I402" s="10" t="s">
        <v>56</v>
      </c>
      <c r="J402" s="10" t="s">
        <v>939</v>
      </c>
      <c r="K402" s="10" t="s">
        <v>73</v>
      </c>
      <c r="L402" s="10" t="s">
        <v>28</v>
      </c>
    </row>
    <row r="403" spans="1:12" x14ac:dyDescent="0.25">
      <c r="A403" s="10">
        <v>338</v>
      </c>
      <c r="B403" s="10" t="s">
        <v>940</v>
      </c>
      <c r="C403" s="10" t="s">
        <v>941</v>
      </c>
      <c r="D403" s="10" t="s">
        <v>54</v>
      </c>
      <c r="E403" s="10">
        <v>1.0209999999999999</v>
      </c>
      <c r="F403" s="10">
        <v>0.99299999999999999</v>
      </c>
      <c r="G403" s="10">
        <v>1.028</v>
      </c>
      <c r="H403" s="10" t="s">
        <v>55</v>
      </c>
      <c r="I403" s="10" t="s">
        <v>56</v>
      </c>
      <c r="J403" s="10" t="s">
        <v>942</v>
      </c>
      <c r="K403" s="10" t="s">
        <v>73</v>
      </c>
      <c r="L403" s="10" t="s">
        <v>28</v>
      </c>
    </row>
    <row r="404" spans="1:12" x14ac:dyDescent="0.25">
      <c r="A404" s="10">
        <v>339</v>
      </c>
      <c r="B404" s="10" t="s">
        <v>943</v>
      </c>
      <c r="C404" s="10" t="s">
        <v>944</v>
      </c>
      <c r="D404" s="10" t="s">
        <v>54</v>
      </c>
      <c r="E404" s="10">
        <v>0.99399999999999999</v>
      </c>
      <c r="F404" s="10">
        <v>0.96799999999999997</v>
      </c>
      <c r="G404" s="10">
        <v>1.0269999999999999</v>
      </c>
      <c r="H404" s="10" t="s">
        <v>55</v>
      </c>
      <c r="I404" s="10" t="s">
        <v>56</v>
      </c>
      <c r="J404" s="10" t="s">
        <v>945</v>
      </c>
      <c r="K404" s="10" t="s">
        <v>34</v>
      </c>
      <c r="L404" s="10" t="s">
        <v>28</v>
      </c>
    </row>
    <row r="405" spans="1:12" x14ac:dyDescent="0.25">
      <c r="A405" s="10">
        <v>340</v>
      </c>
      <c r="B405" s="10" t="s">
        <v>946</v>
      </c>
      <c r="C405" s="10" t="s">
        <v>947</v>
      </c>
      <c r="D405" s="10" t="s">
        <v>54</v>
      </c>
      <c r="E405" s="10">
        <v>1.0109999999999999</v>
      </c>
      <c r="F405" s="10">
        <v>0.999</v>
      </c>
      <c r="G405" s="10">
        <v>1.012</v>
      </c>
      <c r="H405" s="10" t="s">
        <v>55</v>
      </c>
      <c r="I405" s="10" t="s">
        <v>56</v>
      </c>
      <c r="J405" s="10" t="s">
        <v>948</v>
      </c>
      <c r="K405" s="10" t="s">
        <v>34</v>
      </c>
      <c r="L405" s="10" t="s">
        <v>28</v>
      </c>
    </row>
    <row r="406" spans="1:12" x14ac:dyDescent="0.25">
      <c r="A406" s="10">
        <v>341</v>
      </c>
      <c r="B406" s="10" t="s">
        <v>949</v>
      </c>
      <c r="C406" s="10" t="s">
        <v>950</v>
      </c>
      <c r="D406" s="10" t="s">
        <v>54</v>
      </c>
      <c r="E406" s="10">
        <v>0.97899999999999998</v>
      </c>
      <c r="F406" s="10">
        <v>0.98199999999999998</v>
      </c>
      <c r="G406" s="10">
        <v>0.997</v>
      </c>
      <c r="H406" s="10" t="s">
        <v>55</v>
      </c>
      <c r="I406" s="10" t="s">
        <v>56</v>
      </c>
      <c r="J406" s="10" t="s">
        <v>951</v>
      </c>
      <c r="K406" s="10" t="s">
        <v>85</v>
      </c>
      <c r="L406" s="10" t="s">
        <v>28</v>
      </c>
    </row>
    <row r="407" spans="1:12" x14ac:dyDescent="0.25">
      <c r="A407" s="10">
        <v>342</v>
      </c>
      <c r="B407" s="10" t="s">
        <v>952</v>
      </c>
      <c r="C407" s="10" t="s">
        <v>953</v>
      </c>
      <c r="D407" s="10" t="s">
        <v>54</v>
      </c>
      <c r="E407" s="10">
        <v>0.78300000000000003</v>
      </c>
      <c r="F407" s="10">
        <v>0.86699999999999999</v>
      </c>
      <c r="G407" s="10">
        <v>0.90400000000000003</v>
      </c>
      <c r="H407" s="10" t="s">
        <v>55</v>
      </c>
      <c r="I407" s="10" t="s">
        <v>56</v>
      </c>
      <c r="J407" s="10" t="s">
        <v>954</v>
      </c>
      <c r="K407" s="10" t="s">
        <v>85</v>
      </c>
      <c r="L407" s="10" t="s">
        <v>28</v>
      </c>
    </row>
    <row r="408" spans="1:12" x14ac:dyDescent="0.25">
      <c r="A408" s="10">
        <v>343</v>
      </c>
      <c r="B408" s="10" t="s">
        <v>955</v>
      </c>
      <c r="C408" s="10" t="s">
        <v>956</v>
      </c>
      <c r="D408" s="10" t="s">
        <v>54</v>
      </c>
      <c r="E408" s="10">
        <v>0.88100000000000001</v>
      </c>
      <c r="F408" s="10">
        <v>0.68200000000000005</v>
      </c>
      <c r="G408" s="10">
        <v>1.2929999999999999</v>
      </c>
      <c r="H408" s="10" t="s">
        <v>55</v>
      </c>
      <c r="I408" s="10" t="s">
        <v>56</v>
      </c>
      <c r="J408" s="10" t="s">
        <v>957</v>
      </c>
      <c r="K408" s="10" t="s">
        <v>85</v>
      </c>
      <c r="L408" s="10" t="s">
        <v>28</v>
      </c>
    </row>
    <row r="409" spans="1:12" x14ac:dyDescent="0.25">
      <c r="A409" s="10">
        <v>344</v>
      </c>
      <c r="B409" s="10" t="s">
        <v>958</v>
      </c>
      <c r="C409" s="10" t="s">
        <v>959</v>
      </c>
      <c r="D409" s="10" t="s">
        <v>54</v>
      </c>
      <c r="E409" s="10">
        <v>0.94899999999999995</v>
      </c>
      <c r="F409" s="10">
        <v>1.1339999999999999</v>
      </c>
      <c r="G409" s="10">
        <v>0.83699999999999997</v>
      </c>
      <c r="H409" s="10" t="s">
        <v>55</v>
      </c>
      <c r="I409" s="10" t="s">
        <v>56</v>
      </c>
      <c r="J409" s="10" t="s">
        <v>960</v>
      </c>
      <c r="K409" s="10" t="s">
        <v>85</v>
      </c>
      <c r="L409" s="10" t="s">
        <v>28</v>
      </c>
    </row>
    <row r="410" spans="1:12" x14ac:dyDescent="0.25">
      <c r="A410" s="10">
        <v>345</v>
      </c>
      <c r="B410" s="10" t="s">
        <v>961</v>
      </c>
      <c r="C410" s="10" t="s">
        <v>962</v>
      </c>
      <c r="D410" s="10" t="s">
        <v>54</v>
      </c>
      <c r="E410" s="10">
        <v>1.357</v>
      </c>
      <c r="F410" s="10">
        <v>1.2010000000000001</v>
      </c>
      <c r="G410" s="10">
        <v>1.1299999999999999</v>
      </c>
      <c r="H410" s="10" t="s">
        <v>55</v>
      </c>
      <c r="I410" s="10" t="s">
        <v>56</v>
      </c>
      <c r="J410" s="10" t="s">
        <v>963</v>
      </c>
      <c r="K410" s="10" t="s">
        <v>85</v>
      </c>
      <c r="L410" s="10" t="s">
        <v>28</v>
      </c>
    </row>
    <row r="411" spans="1:12" x14ac:dyDescent="0.25">
      <c r="A411" s="10">
        <v>346</v>
      </c>
      <c r="B411" s="10" t="s">
        <v>964</v>
      </c>
      <c r="C411" s="10" t="s">
        <v>965</v>
      </c>
      <c r="D411" s="10" t="s">
        <v>54</v>
      </c>
      <c r="E411" s="10">
        <v>1.0649999999999999</v>
      </c>
      <c r="F411" s="10">
        <v>0.98599999999999999</v>
      </c>
      <c r="G411" s="10">
        <v>1.08</v>
      </c>
      <c r="H411" s="10" t="s">
        <v>55</v>
      </c>
      <c r="I411" s="10" t="s">
        <v>56</v>
      </c>
      <c r="J411" s="10" t="s">
        <v>966</v>
      </c>
      <c r="K411" s="10" t="s">
        <v>85</v>
      </c>
      <c r="L411" s="10" t="s">
        <v>28</v>
      </c>
    </row>
    <row r="412" spans="1:12" x14ac:dyDescent="0.25">
      <c r="A412" s="10">
        <v>347</v>
      </c>
      <c r="B412" s="10" t="s">
        <v>967</v>
      </c>
      <c r="C412" s="10" t="s">
        <v>968</v>
      </c>
      <c r="D412" s="10" t="s">
        <v>54</v>
      </c>
      <c r="E412" s="10">
        <v>1.5629999999999999</v>
      </c>
      <c r="F412" s="10">
        <v>1.619</v>
      </c>
      <c r="G412" s="10">
        <v>0.96499999999999997</v>
      </c>
      <c r="H412" s="10" t="s">
        <v>55</v>
      </c>
      <c r="I412" s="10" t="s">
        <v>56</v>
      </c>
      <c r="J412" s="10" t="s">
        <v>969</v>
      </c>
      <c r="K412" s="10" t="s">
        <v>85</v>
      </c>
      <c r="L412" s="10" t="s">
        <v>28</v>
      </c>
    </row>
    <row r="413" spans="1:12" x14ac:dyDescent="0.25">
      <c r="A413" s="10">
        <v>348</v>
      </c>
      <c r="B413" s="10" t="s">
        <v>970</v>
      </c>
      <c r="C413" s="10" t="s">
        <v>971</v>
      </c>
      <c r="D413" s="10" t="s">
        <v>54</v>
      </c>
      <c r="E413" s="10">
        <v>0.95199999999999996</v>
      </c>
      <c r="F413" s="10">
        <v>0.94599999999999995</v>
      </c>
      <c r="G413" s="10">
        <v>1.006</v>
      </c>
      <c r="H413" s="10" t="s">
        <v>55</v>
      </c>
      <c r="I413" s="10" t="s">
        <v>56</v>
      </c>
      <c r="J413" s="10" t="s">
        <v>972</v>
      </c>
      <c r="K413" s="10" t="s">
        <v>85</v>
      </c>
      <c r="L413" s="10" t="s">
        <v>28</v>
      </c>
    </row>
    <row r="414" spans="1:12" x14ac:dyDescent="0.25">
      <c r="A414" s="10">
        <v>349</v>
      </c>
      <c r="B414" s="10" t="s">
        <v>973</v>
      </c>
      <c r="C414" s="10" t="s">
        <v>974</v>
      </c>
      <c r="D414" s="10" t="s">
        <v>54</v>
      </c>
      <c r="E414" s="10">
        <v>1.006</v>
      </c>
      <c r="F414" s="10">
        <v>0.96499999999999997</v>
      </c>
      <c r="G414" s="10">
        <v>1.042</v>
      </c>
      <c r="H414" s="10" t="s">
        <v>55</v>
      </c>
      <c r="I414" s="10" t="s">
        <v>56</v>
      </c>
      <c r="J414" s="10" t="s">
        <v>975</v>
      </c>
      <c r="K414" s="10" t="s">
        <v>85</v>
      </c>
      <c r="L414" s="10" t="s">
        <v>28</v>
      </c>
    </row>
    <row r="415" spans="1:12" x14ac:dyDescent="0.25">
      <c r="A415" s="10">
        <v>350</v>
      </c>
      <c r="B415" s="10" t="s">
        <v>976</v>
      </c>
      <c r="C415" s="10" t="s">
        <v>977</v>
      </c>
      <c r="D415" s="10" t="s">
        <v>54</v>
      </c>
      <c r="E415" s="10">
        <v>1</v>
      </c>
      <c r="F415" s="10">
        <v>0.97199999999999998</v>
      </c>
      <c r="G415" s="10">
        <v>1.0289999999999999</v>
      </c>
      <c r="H415" s="10" t="s">
        <v>55</v>
      </c>
      <c r="I415" s="10" t="s">
        <v>56</v>
      </c>
      <c r="J415" s="10" t="s">
        <v>978</v>
      </c>
      <c r="K415" s="10" t="s">
        <v>85</v>
      </c>
      <c r="L415" s="10" t="s">
        <v>28</v>
      </c>
    </row>
    <row r="416" spans="1:12" x14ac:dyDescent="0.25">
      <c r="A416" s="10">
        <v>351</v>
      </c>
      <c r="B416" s="10" t="s">
        <v>979</v>
      </c>
      <c r="C416" s="10" t="s">
        <v>980</v>
      </c>
      <c r="D416" s="10" t="s">
        <v>54</v>
      </c>
      <c r="E416" s="10">
        <v>0.70099999999999996</v>
      </c>
      <c r="F416" s="10">
        <v>0.65800000000000003</v>
      </c>
      <c r="G416" s="10">
        <v>1.0649999999999999</v>
      </c>
      <c r="H416" s="10" t="s">
        <v>55</v>
      </c>
      <c r="I416" s="10" t="s">
        <v>56</v>
      </c>
      <c r="J416" s="10" t="s">
        <v>981</v>
      </c>
      <c r="K416" s="10" t="s">
        <v>85</v>
      </c>
      <c r="L416" s="10" t="s">
        <v>28</v>
      </c>
    </row>
    <row r="417" spans="1:12" x14ac:dyDescent="0.25">
      <c r="A417" s="10">
        <v>352</v>
      </c>
      <c r="B417" s="10" t="s">
        <v>982</v>
      </c>
      <c r="C417" s="10" t="s">
        <v>983</v>
      </c>
      <c r="D417" s="10" t="s">
        <v>54</v>
      </c>
      <c r="E417" s="10">
        <v>0.94099999999999995</v>
      </c>
      <c r="F417" s="10">
        <v>0.94699999999999995</v>
      </c>
      <c r="G417" s="10">
        <v>0.99299999999999999</v>
      </c>
      <c r="H417" s="10" t="s">
        <v>55</v>
      </c>
      <c r="I417" s="10" t="s">
        <v>56</v>
      </c>
      <c r="J417" s="10" t="s">
        <v>984</v>
      </c>
      <c r="K417" s="10" t="s">
        <v>85</v>
      </c>
      <c r="L417" s="10" t="s">
        <v>28</v>
      </c>
    </row>
    <row r="418" spans="1:12" x14ac:dyDescent="0.25">
      <c r="A418" s="10">
        <v>353</v>
      </c>
      <c r="B418" s="10" t="s">
        <v>985</v>
      </c>
      <c r="C418" s="10" t="s">
        <v>986</v>
      </c>
      <c r="D418" s="10" t="s">
        <v>54</v>
      </c>
      <c r="E418" s="10">
        <v>0.995</v>
      </c>
      <c r="F418" s="10">
        <v>1.008</v>
      </c>
      <c r="G418" s="10">
        <v>0.98699999999999999</v>
      </c>
      <c r="H418" s="10" t="s">
        <v>55</v>
      </c>
      <c r="I418" s="10" t="s">
        <v>56</v>
      </c>
      <c r="J418" s="10" t="s">
        <v>987</v>
      </c>
      <c r="K418" s="10" t="s">
        <v>53</v>
      </c>
      <c r="L418" s="10" t="s">
        <v>28</v>
      </c>
    </row>
    <row r="419" spans="1:12" x14ac:dyDescent="0.25">
      <c r="A419" s="10">
        <v>354</v>
      </c>
      <c r="B419" s="10" t="s">
        <v>988</v>
      </c>
      <c r="C419" s="10" t="s">
        <v>989</v>
      </c>
      <c r="D419" s="10" t="s">
        <v>54</v>
      </c>
      <c r="E419" s="10">
        <v>0.99399999999999999</v>
      </c>
      <c r="F419" s="10">
        <v>1.0069999999999999</v>
      </c>
      <c r="G419" s="10">
        <v>0.98699999999999999</v>
      </c>
      <c r="H419" s="10" t="s">
        <v>55</v>
      </c>
      <c r="I419" s="10" t="s">
        <v>56</v>
      </c>
      <c r="J419" s="10" t="s">
        <v>990</v>
      </c>
      <c r="K419" s="10" t="s">
        <v>53</v>
      </c>
      <c r="L419" s="10" t="s">
        <v>28</v>
      </c>
    </row>
    <row r="420" spans="1:12" x14ac:dyDescent="0.25">
      <c r="A420" s="10">
        <v>355</v>
      </c>
      <c r="B420" s="10" t="s">
        <v>991</v>
      </c>
      <c r="C420" s="10" t="s">
        <v>992</v>
      </c>
      <c r="D420" s="10" t="s">
        <v>54</v>
      </c>
      <c r="E420" s="10">
        <v>1.0169999999999999</v>
      </c>
      <c r="F420" s="10">
        <v>0.97799999999999998</v>
      </c>
      <c r="G420" s="10">
        <v>1.04</v>
      </c>
      <c r="H420" s="10" t="s">
        <v>55</v>
      </c>
      <c r="I420" s="10" t="s">
        <v>56</v>
      </c>
      <c r="J420" s="10" t="s">
        <v>993</v>
      </c>
      <c r="K420" s="10" t="s">
        <v>25</v>
      </c>
      <c r="L420" s="10" t="s">
        <v>28</v>
      </c>
    </row>
    <row r="421" spans="1:12" x14ac:dyDescent="0.25">
      <c r="A421" s="10">
        <v>356</v>
      </c>
      <c r="B421" s="10" t="s">
        <v>994</v>
      </c>
      <c r="C421" s="10" t="s">
        <v>995</v>
      </c>
      <c r="D421" s="10" t="s">
        <v>54</v>
      </c>
      <c r="E421" s="10">
        <v>0.98699999999999999</v>
      </c>
      <c r="F421" s="10">
        <v>1.0009999999999999</v>
      </c>
      <c r="G421" s="10">
        <v>0.98599999999999999</v>
      </c>
      <c r="H421" s="10" t="s">
        <v>55</v>
      </c>
      <c r="I421" s="10" t="s">
        <v>56</v>
      </c>
      <c r="J421" s="10" t="s">
        <v>996</v>
      </c>
      <c r="K421" s="10" t="s">
        <v>25</v>
      </c>
      <c r="L421" s="10" t="s">
        <v>28</v>
      </c>
    </row>
    <row r="422" spans="1:12" x14ac:dyDescent="0.25">
      <c r="A422" s="10">
        <v>357</v>
      </c>
      <c r="B422" s="10" t="s">
        <v>997</v>
      </c>
      <c r="C422" s="10" t="s">
        <v>998</v>
      </c>
      <c r="D422" s="10" t="s">
        <v>54</v>
      </c>
      <c r="E422" s="10">
        <v>1.1040000000000001</v>
      </c>
      <c r="F422" s="10">
        <v>1.05</v>
      </c>
      <c r="G422" s="10">
        <v>1.052</v>
      </c>
      <c r="H422" s="10" t="s">
        <v>55</v>
      </c>
      <c r="I422" s="10" t="s">
        <v>56</v>
      </c>
      <c r="J422" s="10" t="s">
        <v>999</v>
      </c>
      <c r="K422" s="10" t="s">
        <v>25</v>
      </c>
      <c r="L422" s="10" t="s">
        <v>28</v>
      </c>
    </row>
    <row r="423" spans="1:12" x14ac:dyDescent="0.25">
      <c r="A423" s="10">
        <v>358</v>
      </c>
      <c r="B423" s="10" t="s">
        <v>1000</v>
      </c>
      <c r="C423" s="10" t="s">
        <v>1001</v>
      </c>
      <c r="D423" s="10" t="s">
        <v>54</v>
      </c>
      <c r="E423" s="10">
        <v>0.91200000000000003</v>
      </c>
      <c r="F423" s="10">
        <v>1.012</v>
      </c>
      <c r="G423" s="10">
        <v>0.90100000000000002</v>
      </c>
      <c r="H423" s="10" t="s">
        <v>55</v>
      </c>
      <c r="I423" s="10" t="s">
        <v>56</v>
      </c>
      <c r="J423" s="10" t="s">
        <v>1002</v>
      </c>
      <c r="K423" s="10" t="s">
        <v>25</v>
      </c>
      <c r="L423" s="10" t="s">
        <v>28</v>
      </c>
    </row>
    <row r="424" spans="1:12" x14ac:dyDescent="0.25">
      <c r="A424" s="10">
        <v>359</v>
      </c>
      <c r="B424" s="10" t="s">
        <v>1003</v>
      </c>
      <c r="C424" s="10" t="s">
        <v>1004</v>
      </c>
      <c r="D424" s="10" t="s">
        <v>54</v>
      </c>
      <c r="E424" s="10">
        <v>0.97599999999999998</v>
      </c>
      <c r="F424" s="10">
        <v>0.998</v>
      </c>
      <c r="G424" s="10">
        <v>0.97899999999999998</v>
      </c>
      <c r="H424" s="10" t="s">
        <v>55</v>
      </c>
      <c r="I424" s="10" t="s">
        <v>56</v>
      </c>
      <c r="J424" s="10" t="s">
        <v>1005</v>
      </c>
      <c r="K424" s="10" t="s">
        <v>25</v>
      </c>
      <c r="L424" s="10" t="s">
        <v>28</v>
      </c>
    </row>
    <row r="425" spans="1:12" x14ac:dyDescent="0.25">
      <c r="A425" s="10">
        <v>360</v>
      </c>
      <c r="B425" s="10" t="s">
        <v>1006</v>
      </c>
      <c r="C425" s="10" t="s">
        <v>1007</v>
      </c>
      <c r="D425" s="10" t="s">
        <v>54</v>
      </c>
      <c r="E425" s="10">
        <v>0.95899999999999996</v>
      </c>
      <c r="F425" s="10">
        <v>0.91600000000000004</v>
      </c>
      <c r="G425" s="10">
        <v>1.0469999999999999</v>
      </c>
      <c r="H425" s="10" t="s">
        <v>55</v>
      </c>
      <c r="I425" s="10" t="s">
        <v>56</v>
      </c>
      <c r="J425" s="10" t="s">
        <v>1008</v>
      </c>
      <c r="K425" s="10" t="s">
        <v>25</v>
      </c>
      <c r="L425" s="10" t="s">
        <v>28</v>
      </c>
    </row>
    <row r="426" spans="1:12" x14ac:dyDescent="0.25">
      <c r="A426" s="10">
        <v>361</v>
      </c>
      <c r="B426" s="10" t="s">
        <v>1009</v>
      </c>
      <c r="C426" s="10" t="s">
        <v>1010</v>
      </c>
      <c r="D426" s="10" t="s">
        <v>54</v>
      </c>
      <c r="E426" s="10">
        <v>1.0429999999999999</v>
      </c>
      <c r="F426" s="10">
        <v>1.0169999999999999</v>
      </c>
      <c r="G426" s="10">
        <v>1.026</v>
      </c>
      <c r="H426" s="10" t="s">
        <v>55</v>
      </c>
      <c r="I426" s="10" t="s">
        <v>56</v>
      </c>
      <c r="J426" s="10" t="s">
        <v>1011</v>
      </c>
      <c r="K426" s="10" t="s">
        <v>25</v>
      </c>
      <c r="L426" s="10" t="s">
        <v>28</v>
      </c>
    </row>
    <row r="427" spans="1:12" x14ac:dyDescent="0.25">
      <c r="A427" s="10">
        <v>362</v>
      </c>
      <c r="B427" s="10" t="s">
        <v>1012</v>
      </c>
      <c r="C427" s="10" t="s">
        <v>1013</v>
      </c>
      <c r="D427" s="10" t="s">
        <v>54</v>
      </c>
      <c r="E427" s="10">
        <v>0.97</v>
      </c>
      <c r="F427" s="10">
        <v>1.0089999999999999</v>
      </c>
      <c r="G427" s="10">
        <v>0.96099999999999997</v>
      </c>
      <c r="H427" s="10" t="s">
        <v>55</v>
      </c>
      <c r="I427" s="10" t="s">
        <v>56</v>
      </c>
      <c r="J427" s="10" t="s">
        <v>1014</v>
      </c>
      <c r="K427" s="10" t="s">
        <v>25</v>
      </c>
      <c r="L427" s="10" t="s">
        <v>28</v>
      </c>
    </row>
    <row r="428" spans="1:12" x14ac:dyDescent="0.25">
      <c r="A428" s="10">
        <v>363</v>
      </c>
      <c r="B428" s="10" t="s">
        <v>1015</v>
      </c>
      <c r="C428" s="10" t="s">
        <v>1016</v>
      </c>
      <c r="D428" s="10" t="s">
        <v>54</v>
      </c>
      <c r="E428" s="10">
        <v>0.99099999999999999</v>
      </c>
      <c r="F428" s="10">
        <v>1.002</v>
      </c>
      <c r="G428" s="10">
        <v>0.98799999999999999</v>
      </c>
      <c r="H428" s="10" t="s">
        <v>55</v>
      </c>
      <c r="I428" s="10" t="s">
        <v>56</v>
      </c>
      <c r="J428" s="10" t="s">
        <v>1017</v>
      </c>
      <c r="K428" s="10" t="s">
        <v>63</v>
      </c>
      <c r="L428" s="10" t="s">
        <v>39</v>
      </c>
    </row>
    <row r="429" spans="1:12" x14ac:dyDescent="0.25">
      <c r="A429" s="10">
        <v>364</v>
      </c>
      <c r="B429" s="10" t="s">
        <v>1018</v>
      </c>
      <c r="C429" s="10" t="s">
        <v>1019</v>
      </c>
      <c r="D429" s="10" t="s">
        <v>54</v>
      </c>
      <c r="E429" s="10">
        <v>0.77800000000000002</v>
      </c>
      <c r="F429" s="10">
        <v>1.04</v>
      </c>
      <c r="G429" s="10">
        <v>0.748</v>
      </c>
      <c r="H429" s="10" t="s">
        <v>55</v>
      </c>
      <c r="I429" s="10" t="s">
        <v>56</v>
      </c>
      <c r="J429" s="10" t="s">
        <v>1020</v>
      </c>
      <c r="K429" s="10" t="s">
        <v>40</v>
      </c>
      <c r="L429" s="10" t="s">
        <v>39</v>
      </c>
    </row>
    <row r="430" spans="1:12" x14ac:dyDescent="0.25">
      <c r="A430" s="10">
        <v>365</v>
      </c>
      <c r="B430" s="10" t="s">
        <v>1021</v>
      </c>
      <c r="C430" s="10" t="s">
        <v>1022</v>
      </c>
      <c r="D430" s="10" t="s">
        <v>54</v>
      </c>
      <c r="E430" s="10">
        <v>0.45300000000000001</v>
      </c>
      <c r="F430" s="10">
        <v>0.67900000000000005</v>
      </c>
      <c r="G430" s="10">
        <v>0.66700000000000004</v>
      </c>
      <c r="H430" s="10" t="s">
        <v>55</v>
      </c>
      <c r="I430" s="10" t="s">
        <v>56</v>
      </c>
      <c r="J430" s="10" t="s">
        <v>1023</v>
      </c>
      <c r="K430" s="10" t="s">
        <v>68</v>
      </c>
      <c r="L430" s="10" t="s">
        <v>39</v>
      </c>
    </row>
    <row r="431" spans="1:12" x14ac:dyDescent="0.25">
      <c r="A431" s="10">
        <v>366</v>
      </c>
      <c r="B431" s="10" t="s">
        <v>1024</v>
      </c>
      <c r="C431" s="10" t="s">
        <v>1025</v>
      </c>
      <c r="D431" s="10" t="s">
        <v>54</v>
      </c>
      <c r="E431" s="10">
        <v>1.135</v>
      </c>
      <c r="F431" s="10">
        <v>0.92</v>
      </c>
      <c r="G431" s="10">
        <v>1.234</v>
      </c>
      <c r="H431" s="10" t="s">
        <v>55</v>
      </c>
      <c r="I431" s="10" t="s">
        <v>56</v>
      </c>
      <c r="J431" s="10" t="s">
        <v>1026</v>
      </c>
      <c r="K431" s="10" t="s">
        <v>68</v>
      </c>
      <c r="L431" s="10" t="s">
        <v>39</v>
      </c>
    </row>
    <row r="432" spans="1:12" x14ac:dyDescent="0.25">
      <c r="A432" s="10">
        <v>367</v>
      </c>
      <c r="B432" s="10" t="s">
        <v>1027</v>
      </c>
      <c r="C432" s="10" t="s">
        <v>1028</v>
      </c>
      <c r="D432" s="10" t="s">
        <v>54</v>
      </c>
      <c r="E432" s="10">
        <v>0.63200000000000001</v>
      </c>
      <c r="F432" s="10">
        <v>0.83299999999999996</v>
      </c>
      <c r="G432" s="10">
        <v>0.75900000000000001</v>
      </c>
      <c r="H432" s="10" t="s">
        <v>55</v>
      </c>
      <c r="I432" s="10" t="s">
        <v>56</v>
      </c>
      <c r="J432" s="10" t="s">
        <v>1029</v>
      </c>
      <c r="K432" s="10" t="s">
        <v>67</v>
      </c>
      <c r="L432" s="10" t="s">
        <v>39</v>
      </c>
    </row>
    <row r="433" spans="1:12" x14ac:dyDescent="0.25">
      <c r="A433" s="10">
        <v>368</v>
      </c>
      <c r="B433" s="10" t="s">
        <v>1030</v>
      </c>
      <c r="C433" s="10" t="s">
        <v>1031</v>
      </c>
      <c r="D433" s="10" t="s">
        <v>54</v>
      </c>
      <c r="E433" s="10">
        <v>0.91900000000000004</v>
      </c>
      <c r="F433" s="10">
        <v>0.85899999999999999</v>
      </c>
      <c r="G433" s="10">
        <v>1.069</v>
      </c>
      <c r="H433" s="10" t="s">
        <v>55</v>
      </c>
      <c r="I433" s="10" t="s">
        <v>56</v>
      </c>
      <c r="J433" s="10" t="s">
        <v>1032</v>
      </c>
      <c r="K433" s="10" t="s">
        <v>67</v>
      </c>
      <c r="L433" s="10" t="s">
        <v>39</v>
      </c>
    </row>
    <row r="434" spans="1:12" x14ac:dyDescent="0.25">
      <c r="A434" s="10">
        <v>369</v>
      </c>
      <c r="B434" s="10" t="s">
        <v>1033</v>
      </c>
      <c r="C434" s="10" t="s">
        <v>1034</v>
      </c>
      <c r="D434" s="10" t="s">
        <v>54</v>
      </c>
      <c r="E434" s="10">
        <v>0</v>
      </c>
      <c r="F434" s="10">
        <v>2.5539999999999998</v>
      </c>
      <c r="G434" s="10">
        <v>0</v>
      </c>
      <c r="H434" s="10" t="s">
        <v>55</v>
      </c>
      <c r="I434" s="10" t="s">
        <v>56</v>
      </c>
      <c r="J434" s="10" t="s">
        <v>1035</v>
      </c>
      <c r="K434" s="10" t="s">
        <v>67</v>
      </c>
      <c r="L434" s="10" t="s">
        <v>39</v>
      </c>
    </row>
    <row r="435" spans="1:12" x14ac:dyDescent="0.25">
      <c r="A435" s="10">
        <v>370</v>
      </c>
      <c r="B435" s="10" t="s">
        <v>1036</v>
      </c>
      <c r="C435" s="10" t="s">
        <v>1037</v>
      </c>
      <c r="D435" s="10" t="s">
        <v>54</v>
      </c>
      <c r="E435" s="10">
        <v>0.81899999999999995</v>
      </c>
      <c r="F435" s="10">
        <v>1.27</v>
      </c>
      <c r="G435" s="10">
        <v>0.64500000000000002</v>
      </c>
      <c r="H435" s="10" t="s">
        <v>55</v>
      </c>
      <c r="I435" s="10" t="s">
        <v>56</v>
      </c>
      <c r="J435" s="10" t="s">
        <v>1038</v>
      </c>
      <c r="K435" s="10" t="s">
        <v>67</v>
      </c>
      <c r="L435" s="10" t="s">
        <v>39</v>
      </c>
    </row>
    <row r="436" spans="1:12" x14ac:dyDescent="0.25">
      <c r="A436" s="10">
        <v>371</v>
      </c>
      <c r="B436" s="10" t="s">
        <v>1039</v>
      </c>
      <c r="C436" s="10" t="s">
        <v>1040</v>
      </c>
      <c r="D436" s="10" t="s">
        <v>54</v>
      </c>
      <c r="E436" s="10">
        <v>1.036</v>
      </c>
      <c r="F436" s="10">
        <v>1.044</v>
      </c>
      <c r="G436" s="10">
        <v>0.99199999999999999</v>
      </c>
      <c r="H436" s="10" t="s">
        <v>55</v>
      </c>
      <c r="I436" s="10" t="s">
        <v>56</v>
      </c>
      <c r="J436" s="10" t="s">
        <v>1041</v>
      </c>
      <c r="K436" s="10" t="s">
        <v>67</v>
      </c>
      <c r="L436" s="10" t="s">
        <v>39</v>
      </c>
    </row>
    <row r="437" spans="1:12" x14ac:dyDescent="0.25">
      <c r="A437" s="10">
        <v>372</v>
      </c>
      <c r="B437" s="10" t="s">
        <v>1042</v>
      </c>
      <c r="C437" s="10" t="s">
        <v>1043</v>
      </c>
      <c r="D437" s="10" t="s">
        <v>54</v>
      </c>
      <c r="E437" s="10">
        <v>0.95299999999999996</v>
      </c>
      <c r="F437" s="10">
        <v>0.996</v>
      </c>
      <c r="G437" s="10">
        <v>0.95699999999999996</v>
      </c>
      <c r="H437" s="10" t="s">
        <v>55</v>
      </c>
      <c r="I437" s="10" t="s">
        <v>56</v>
      </c>
      <c r="J437" s="10" t="s">
        <v>1044</v>
      </c>
      <c r="K437" s="10" t="s">
        <v>67</v>
      </c>
      <c r="L437" s="10" t="s">
        <v>39</v>
      </c>
    </row>
    <row r="438" spans="1:12" x14ac:dyDescent="0.25">
      <c r="A438" s="10">
        <v>373</v>
      </c>
      <c r="B438" s="10" t="s">
        <v>1045</v>
      </c>
      <c r="C438" s="10" t="s">
        <v>1046</v>
      </c>
      <c r="D438" s="10" t="s">
        <v>54</v>
      </c>
      <c r="E438" s="10">
        <v>1.3109999999999999</v>
      </c>
      <c r="F438" s="10">
        <v>1.181</v>
      </c>
      <c r="G438" s="10">
        <v>1.1100000000000001</v>
      </c>
      <c r="H438" s="10" t="s">
        <v>55</v>
      </c>
      <c r="I438" s="10" t="s">
        <v>56</v>
      </c>
      <c r="J438" s="10" t="s">
        <v>1047</v>
      </c>
      <c r="K438" s="10" t="s">
        <v>67</v>
      </c>
      <c r="L438" s="10" t="s">
        <v>39</v>
      </c>
    </row>
    <row r="439" spans="1:12" x14ac:dyDescent="0.25">
      <c r="A439" s="10">
        <v>374</v>
      </c>
      <c r="B439" s="10" t="s">
        <v>1048</v>
      </c>
      <c r="C439" s="10" t="s">
        <v>1049</v>
      </c>
      <c r="D439" s="10" t="s">
        <v>54</v>
      </c>
      <c r="E439" s="10">
        <v>1.5029999999999999</v>
      </c>
      <c r="F439" s="10">
        <v>1.4</v>
      </c>
      <c r="G439" s="10">
        <v>1.0740000000000001</v>
      </c>
      <c r="H439" s="10" t="s">
        <v>55</v>
      </c>
      <c r="I439" s="10" t="s">
        <v>56</v>
      </c>
      <c r="J439" s="10" t="s">
        <v>1050</v>
      </c>
      <c r="K439" s="10" t="s">
        <v>67</v>
      </c>
      <c r="L439" s="10" t="s">
        <v>39</v>
      </c>
    </row>
    <row r="440" spans="1:12" x14ac:dyDescent="0.25">
      <c r="A440" s="10">
        <v>375</v>
      </c>
      <c r="B440" s="10" t="s">
        <v>1051</v>
      </c>
      <c r="C440" s="10" t="s">
        <v>1052</v>
      </c>
      <c r="D440" s="10" t="s">
        <v>54</v>
      </c>
      <c r="E440" s="10">
        <v>0.97399999999999998</v>
      </c>
      <c r="F440" s="10">
        <v>0.97499999999999998</v>
      </c>
      <c r="G440" s="10">
        <v>1</v>
      </c>
      <c r="H440" s="10" t="s">
        <v>55</v>
      </c>
      <c r="I440" s="10" t="s">
        <v>56</v>
      </c>
      <c r="J440" s="10" t="s">
        <v>1053</v>
      </c>
      <c r="K440" s="10" t="s">
        <v>77</v>
      </c>
      <c r="L440" s="10" t="s">
        <v>39</v>
      </c>
    </row>
    <row r="441" spans="1:12" x14ac:dyDescent="0.25">
      <c r="A441" s="10">
        <v>376</v>
      </c>
      <c r="B441" s="10" t="s">
        <v>1054</v>
      </c>
      <c r="C441" s="10" t="s">
        <v>1055</v>
      </c>
      <c r="D441" s="10" t="s">
        <v>54</v>
      </c>
      <c r="E441" s="10">
        <v>1.6830000000000001</v>
      </c>
      <c r="F441" s="10">
        <v>1.7569999999999999</v>
      </c>
      <c r="G441" s="10">
        <v>0.95799999999999996</v>
      </c>
      <c r="H441" s="10" t="s">
        <v>55</v>
      </c>
      <c r="I441" s="10" t="s">
        <v>56</v>
      </c>
      <c r="J441" s="10" t="s">
        <v>1056</v>
      </c>
      <c r="K441" s="10" t="s">
        <v>77</v>
      </c>
      <c r="L441" s="10" t="s">
        <v>39</v>
      </c>
    </row>
    <row r="442" spans="1:12" x14ac:dyDescent="0.25">
      <c r="A442" s="10">
        <v>377</v>
      </c>
      <c r="B442" s="10" t="s">
        <v>1057</v>
      </c>
      <c r="C442" s="10" t="s">
        <v>1058</v>
      </c>
      <c r="D442" s="10" t="s">
        <v>54</v>
      </c>
      <c r="E442" s="10">
        <v>1.077</v>
      </c>
      <c r="F442" s="10">
        <v>1.0720000000000001</v>
      </c>
      <c r="G442" s="10">
        <v>1.004</v>
      </c>
      <c r="H442" s="10" t="s">
        <v>55</v>
      </c>
      <c r="I442" s="10" t="s">
        <v>56</v>
      </c>
      <c r="J442" s="10" t="s">
        <v>1059</v>
      </c>
      <c r="K442" s="10" t="s">
        <v>77</v>
      </c>
      <c r="L442" s="10" t="s">
        <v>39</v>
      </c>
    </row>
    <row r="443" spans="1:12" x14ac:dyDescent="0.25">
      <c r="A443" s="10">
        <v>378</v>
      </c>
      <c r="B443" s="10" t="s">
        <v>1060</v>
      </c>
      <c r="C443" s="10" t="s">
        <v>1061</v>
      </c>
      <c r="D443" s="10" t="s">
        <v>54</v>
      </c>
      <c r="E443" s="10">
        <v>1.0329999999999999</v>
      </c>
      <c r="F443" s="10">
        <v>1.637</v>
      </c>
      <c r="G443" s="10">
        <v>0.63100000000000001</v>
      </c>
      <c r="H443" s="10" t="s">
        <v>55</v>
      </c>
      <c r="I443" s="10" t="s">
        <v>56</v>
      </c>
      <c r="J443" s="10" t="s">
        <v>1062</v>
      </c>
      <c r="K443" s="10" t="s">
        <v>77</v>
      </c>
      <c r="L443" s="10" t="s">
        <v>39</v>
      </c>
    </row>
    <row r="444" spans="1:12" x14ac:dyDescent="0.25">
      <c r="A444" s="10">
        <v>379</v>
      </c>
      <c r="B444" s="10" t="s">
        <v>1063</v>
      </c>
      <c r="C444" s="10" t="s">
        <v>1064</v>
      </c>
      <c r="D444" s="10" t="s">
        <v>54</v>
      </c>
      <c r="E444" s="10">
        <v>0.69099999999999995</v>
      </c>
      <c r="F444" s="10">
        <v>1.3720000000000001</v>
      </c>
      <c r="G444" s="10">
        <v>0.504</v>
      </c>
      <c r="H444" s="10" t="s">
        <v>55</v>
      </c>
      <c r="I444" s="10" t="s">
        <v>56</v>
      </c>
      <c r="J444" s="10" t="s">
        <v>1065</v>
      </c>
      <c r="K444" s="10" t="s">
        <v>77</v>
      </c>
      <c r="L444" s="10" t="s">
        <v>39</v>
      </c>
    </row>
    <row r="445" spans="1:12" x14ac:dyDescent="0.25">
      <c r="A445" s="10">
        <v>380</v>
      </c>
      <c r="B445" s="10" t="s">
        <v>1066</v>
      </c>
      <c r="C445" s="10" t="s">
        <v>1067</v>
      </c>
      <c r="D445" s="10" t="s">
        <v>54</v>
      </c>
      <c r="E445" s="10">
        <v>0.96499999999999997</v>
      </c>
      <c r="F445" s="10">
        <v>0.99099999999999999</v>
      </c>
      <c r="G445" s="10">
        <v>0.97399999999999998</v>
      </c>
      <c r="H445" s="10" t="s">
        <v>55</v>
      </c>
      <c r="I445" s="10" t="s">
        <v>56</v>
      </c>
      <c r="J445" s="10" t="s">
        <v>1068</v>
      </c>
      <c r="K445" s="10" t="s">
        <v>77</v>
      </c>
      <c r="L445" s="10" t="s">
        <v>39</v>
      </c>
    </row>
    <row r="446" spans="1:12" x14ac:dyDescent="0.25">
      <c r="A446" s="10">
        <v>381</v>
      </c>
      <c r="B446" s="10" t="s">
        <v>1069</v>
      </c>
      <c r="C446" s="10" t="s">
        <v>1070</v>
      </c>
      <c r="D446" s="10" t="s">
        <v>54</v>
      </c>
      <c r="E446" s="10">
        <v>1.7869999999999999</v>
      </c>
      <c r="F446" s="10">
        <v>1.512</v>
      </c>
      <c r="G446" s="10">
        <v>1.1819999999999999</v>
      </c>
      <c r="H446" s="10" t="s">
        <v>55</v>
      </c>
      <c r="I446" s="10" t="s">
        <v>56</v>
      </c>
      <c r="J446" s="10" t="s">
        <v>1071</v>
      </c>
      <c r="K446" s="10" t="s">
        <v>77</v>
      </c>
      <c r="L446" s="10" t="s">
        <v>39</v>
      </c>
    </row>
    <row r="447" spans="1:12" x14ac:dyDescent="0.25">
      <c r="A447" s="10">
        <v>382</v>
      </c>
      <c r="B447" s="10" t="s">
        <v>1072</v>
      </c>
      <c r="C447" s="10" t="s">
        <v>1073</v>
      </c>
      <c r="D447" s="10" t="s">
        <v>54</v>
      </c>
      <c r="E447" s="10">
        <v>1.008</v>
      </c>
      <c r="F447" s="10">
        <v>0.98199999999999998</v>
      </c>
      <c r="G447" s="10">
        <v>1.026</v>
      </c>
      <c r="H447" s="10" t="s">
        <v>55</v>
      </c>
      <c r="I447" s="10" t="s">
        <v>56</v>
      </c>
      <c r="J447" s="10" t="s">
        <v>1074</v>
      </c>
      <c r="K447" s="10" t="s">
        <v>77</v>
      </c>
      <c r="L447" s="10" t="s">
        <v>39</v>
      </c>
    </row>
    <row r="448" spans="1:12" x14ac:dyDescent="0.25">
      <c r="A448" s="10">
        <v>383</v>
      </c>
      <c r="B448" s="10" t="s">
        <v>1075</v>
      </c>
      <c r="C448" s="10" t="s">
        <v>1076</v>
      </c>
      <c r="D448" s="10" t="s">
        <v>54</v>
      </c>
      <c r="E448" s="10">
        <v>1.0760000000000001</v>
      </c>
      <c r="F448" s="10">
        <v>1.07</v>
      </c>
      <c r="G448" s="10">
        <v>1.006</v>
      </c>
      <c r="H448" s="10" t="s">
        <v>55</v>
      </c>
      <c r="I448" s="10" t="s">
        <v>56</v>
      </c>
      <c r="J448" s="10" t="s">
        <v>1077</v>
      </c>
      <c r="K448" s="10" t="s">
        <v>77</v>
      </c>
      <c r="L448" s="10" t="s">
        <v>39</v>
      </c>
    </row>
    <row r="449" spans="1:12" x14ac:dyDescent="0.25">
      <c r="A449" s="10">
        <v>384</v>
      </c>
      <c r="B449" s="10" t="s">
        <v>1078</v>
      </c>
      <c r="C449" s="10" t="s">
        <v>1079</v>
      </c>
      <c r="D449" s="10" t="s">
        <v>54</v>
      </c>
      <c r="E449" s="10">
        <v>0.99399999999999999</v>
      </c>
      <c r="F449" s="10">
        <v>0.94599999999999995</v>
      </c>
      <c r="G449" s="10">
        <v>1.0509999999999999</v>
      </c>
      <c r="H449" s="10" t="s">
        <v>55</v>
      </c>
      <c r="I449" s="10" t="s">
        <v>56</v>
      </c>
      <c r="J449" s="10" t="s">
        <v>1080</v>
      </c>
      <c r="K449" s="10" t="s">
        <v>77</v>
      </c>
      <c r="L449" s="10" t="s">
        <v>39</v>
      </c>
    </row>
    <row r="450" spans="1:12" x14ac:dyDescent="0.25">
      <c r="A450" s="10">
        <v>385</v>
      </c>
      <c r="B450" s="10" t="s">
        <v>1081</v>
      </c>
      <c r="C450" s="10" t="s">
        <v>1082</v>
      </c>
      <c r="D450" s="10" t="s">
        <v>54</v>
      </c>
      <c r="E450" s="10">
        <v>1.2929999999999999</v>
      </c>
      <c r="F450" s="10">
        <v>1.3109999999999999</v>
      </c>
      <c r="G450" s="10">
        <v>0.98599999999999999</v>
      </c>
      <c r="H450" s="10" t="s">
        <v>55</v>
      </c>
      <c r="I450" s="10" t="s">
        <v>56</v>
      </c>
      <c r="J450" s="10" t="s">
        <v>1083</v>
      </c>
      <c r="K450" s="10" t="s">
        <v>77</v>
      </c>
      <c r="L450" s="10" t="s">
        <v>39</v>
      </c>
    </row>
    <row r="451" spans="1:12" x14ac:dyDescent="0.25">
      <c r="A451" s="10">
        <v>386</v>
      </c>
      <c r="B451" s="10" t="s">
        <v>1084</v>
      </c>
      <c r="C451" s="10" t="s">
        <v>1085</v>
      </c>
      <c r="D451" s="10" t="s">
        <v>54</v>
      </c>
      <c r="E451" s="10">
        <v>1.2490000000000001</v>
      </c>
      <c r="F451" s="10">
        <v>1.139</v>
      </c>
      <c r="G451" s="10">
        <v>1.0960000000000001</v>
      </c>
      <c r="H451" s="10" t="s">
        <v>55</v>
      </c>
      <c r="I451" s="10" t="s">
        <v>56</v>
      </c>
      <c r="J451" s="10" t="s">
        <v>1086</v>
      </c>
      <c r="K451" s="10" t="s">
        <v>38</v>
      </c>
      <c r="L451" s="10" t="s">
        <v>39</v>
      </c>
    </row>
    <row r="452" spans="1:12" x14ac:dyDescent="0.25">
      <c r="A452" s="10">
        <v>387</v>
      </c>
      <c r="B452" s="10" t="s">
        <v>1087</v>
      </c>
      <c r="C452" s="10" t="s">
        <v>1088</v>
      </c>
      <c r="D452" s="10" t="s">
        <v>54</v>
      </c>
      <c r="E452" s="10">
        <v>0.56599999999999995</v>
      </c>
      <c r="F452" s="10">
        <v>0.91700000000000004</v>
      </c>
      <c r="G452" s="10">
        <v>0.61799999999999999</v>
      </c>
      <c r="H452" s="10" t="s">
        <v>55</v>
      </c>
      <c r="I452" s="10" t="s">
        <v>56</v>
      </c>
      <c r="J452" s="10" t="s">
        <v>1089</v>
      </c>
      <c r="K452" s="10" t="s">
        <v>38</v>
      </c>
      <c r="L452" s="10" t="s">
        <v>39</v>
      </c>
    </row>
    <row r="453" spans="1:12" x14ac:dyDescent="0.25">
      <c r="A453" s="10">
        <v>388</v>
      </c>
      <c r="B453" s="10" t="s">
        <v>1090</v>
      </c>
      <c r="C453" s="10" t="s">
        <v>1091</v>
      </c>
      <c r="D453" s="10" t="s">
        <v>54</v>
      </c>
      <c r="E453" s="10">
        <v>0.63400000000000001</v>
      </c>
      <c r="F453" s="10">
        <v>2.2440000000000002</v>
      </c>
      <c r="G453" s="10">
        <v>0.28199999999999997</v>
      </c>
      <c r="H453" s="10" t="s">
        <v>55</v>
      </c>
      <c r="I453" s="10" t="s">
        <v>56</v>
      </c>
      <c r="J453" s="10" t="s">
        <v>1092</v>
      </c>
      <c r="K453" s="10" t="s">
        <v>38</v>
      </c>
      <c r="L453" s="10" t="s">
        <v>39</v>
      </c>
    </row>
    <row r="454" spans="1:12" x14ac:dyDescent="0.25">
      <c r="A454" s="10">
        <v>389</v>
      </c>
      <c r="B454" s="10" t="s">
        <v>1093</v>
      </c>
      <c r="C454" s="10" t="s">
        <v>1094</v>
      </c>
      <c r="D454" s="10" t="s">
        <v>54</v>
      </c>
      <c r="E454" s="10">
        <v>6.5000000000000002E-2</v>
      </c>
      <c r="F454" s="10">
        <v>0.23100000000000001</v>
      </c>
      <c r="G454" s="10">
        <v>0.28100000000000003</v>
      </c>
      <c r="H454" s="10" t="s">
        <v>55</v>
      </c>
      <c r="I454" s="10" t="s">
        <v>56</v>
      </c>
      <c r="J454" s="10" t="s">
        <v>1095</v>
      </c>
      <c r="K454" s="10" t="s">
        <v>38</v>
      </c>
      <c r="L454" s="10" t="s">
        <v>39</v>
      </c>
    </row>
    <row r="455" spans="1:12" x14ac:dyDescent="0.25">
      <c r="A455" s="10">
        <v>390</v>
      </c>
      <c r="B455" s="10" t="s">
        <v>1096</v>
      </c>
      <c r="C455" s="10" t="s">
        <v>1097</v>
      </c>
      <c r="D455" s="10" t="s">
        <v>54</v>
      </c>
      <c r="E455" s="10">
        <v>0.59299999999999997</v>
      </c>
      <c r="F455" s="10">
        <v>0.90700000000000003</v>
      </c>
      <c r="G455" s="10">
        <v>0.65400000000000003</v>
      </c>
      <c r="H455" s="10" t="s">
        <v>55</v>
      </c>
      <c r="I455" s="10" t="s">
        <v>56</v>
      </c>
      <c r="J455" s="10" t="s">
        <v>1098</v>
      </c>
      <c r="K455" s="10" t="s">
        <v>66</v>
      </c>
      <c r="L455" s="10" t="s">
        <v>39</v>
      </c>
    </row>
    <row r="456" spans="1:12" x14ac:dyDescent="0.25">
      <c r="A456" s="10">
        <v>391</v>
      </c>
      <c r="B456" s="10" t="s">
        <v>1099</v>
      </c>
      <c r="C456" s="10" t="s">
        <v>1100</v>
      </c>
      <c r="D456" s="10" t="s">
        <v>54</v>
      </c>
      <c r="E456" s="10">
        <v>0.41799999999999998</v>
      </c>
      <c r="F456" s="10">
        <v>1.0069999999999999</v>
      </c>
      <c r="G456" s="10">
        <v>0.41499999999999998</v>
      </c>
      <c r="H456" s="10" t="s">
        <v>55</v>
      </c>
      <c r="I456" s="10" t="s">
        <v>56</v>
      </c>
      <c r="J456" s="10" t="s">
        <v>1101</v>
      </c>
      <c r="K456" s="10" t="s">
        <v>66</v>
      </c>
      <c r="L456" s="10" t="s">
        <v>39</v>
      </c>
    </row>
    <row r="457" spans="1:12" x14ac:dyDescent="0.25">
      <c r="A457" s="10">
        <v>392</v>
      </c>
      <c r="B457" s="10" t="s">
        <v>1102</v>
      </c>
      <c r="C457" s="10" t="s">
        <v>1103</v>
      </c>
      <c r="D457" s="10" t="s">
        <v>54</v>
      </c>
      <c r="E457" s="10">
        <v>0.60499999999999998</v>
      </c>
      <c r="F457" s="10">
        <v>1.1879999999999999</v>
      </c>
      <c r="G457" s="10">
        <v>0.50900000000000001</v>
      </c>
      <c r="H457" s="10" t="s">
        <v>55</v>
      </c>
      <c r="I457" s="10" t="s">
        <v>56</v>
      </c>
      <c r="J457" s="10" t="s">
        <v>1104</v>
      </c>
      <c r="K457" s="10" t="s">
        <v>66</v>
      </c>
      <c r="L457" s="10" t="s">
        <v>39</v>
      </c>
    </row>
    <row r="458" spans="1:12" x14ac:dyDescent="0.25">
      <c r="A458" s="10">
        <v>393</v>
      </c>
      <c r="B458" s="10" t="s">
        <v>1105</v>
      </c>
      <c r="C458" s="10" t="s">
        <v>1106</v>
      </c>
      <c r="D458" s="10" t="s">
        <v>54</v>
      </c>
      <c r="E458" s="10">
        <v>0.98299999999999998</v>
      </c>
      <c r="F458" s="10">
        <v>0.95199999999999996</v>
      </c>
      <c r="G458" s="10">
        <v>1.0329999999999999</v>
      </c>
      <c r="H458" s="10" t="s">
        <v>55</v>
      </c>
      <c r="I458" s="10" t="s">
        <v>56</v>
      </c>
      <c r="J458" s="10" t="s">
        <v>1107</v>
      </c>
      <c r="K458" s="10" t="s">
        <v>66</v>
      </c>
      <c r="L458" s="10" t="s">
        <v>39</v>
      </c>
    </row>
    <row r="459" spans="1:12" x14ac:dyDescent="0.25">
      <c r="A459" s="10">
        <v>394</v>
      </c>
      <c r="B459" s="10" t="s">
        <v>1108</v>
      </c>
      <c r="C459" s="10" t="s">
        <v>1109</v>
      </c>
      <c r="D459" s="10" t="s">
        <v>54</v>
      </c>
      <c r="E459" s="10">
        <v>1.069</v>
      </c>
      <c r="F459" s="10">
        <v>1.0660000000000001</v>
      </c>
      <c r="G459" s="10">
        <v>1.0029999999999999</v>
      </c>
      <c r="H459" s="10" t="s">
        <v>55</v>
      </c>
      <c r="I459" s="10" t="s">
        <v>56</v>
      </c>
      <c r="J459" s="10" t="s">
        <v>1110</v>
      </c>
      <c r="K459" s="10" t="s">
        <v>69</v>
      </c>
      <c r="L459" s="10" t="s">
        <v>39</v>
      </c>
    </row>
    <row r="460" spans="1:12" x14ac:dyDescent="0.25">
      <c r="A460" s="10">
        <v>395</v>
      </c>
      <c r="B460" s="10" t="s">
        <v>1111</v>
      </c>
      <c r="C460" s="10" t="s">
        <v>1112</v>
      </c>
      <c r="D460" s="10" t="s">
        <v>54</v>
      </c>
      <c r="E460" s="10">
        <v>0.45600000000000002</v>
      </c>
      <c r="F460" s="10">
        <v>0.622</v>
      </c>
      <c r="G460" s="10">
        <v>0.73299999999999998</v>
      </c>
      <c r="H460" s="10" t="s">
        <v>55</v>
      </c>
      <c r="I460" s="10" t="s">
        <v>56</v>
      </c>
      <c r="J460" s="10" t="s">
        <v>1113</v>
      </c>
      <c r="K460" s="10" t="s">
        <v>69</v>
      </c>
      <c r="L460" s="10" t="s">
        <v>39</v>
      </c>
    </row>
    <row r="461" spans="1:12" x14ac:dyDescent="0.25">
      <c r="A461" s="10">
        <v>396</v>
      </c>
      <c r="B461" s="10" t="s">
        <v>1114</v>
      </c>
      <c r="C461" s="10" t="s">
        <v>1115</v>
      </c>
      <c r="D461" s="10" t="s">
        <v>54</v>
      </c>
      <c r="E461" s="10">
        <v>0.88500000000000001</v>
      </c>
      <c r="F461" s="10">
        <v>1.0669999999999999</v>
      </c>
      <c r="G461" s="10">
        <v>0.82899999999999996</v>
      </c>
      <c r="H461" s="10" t="s">
        <v>55</v>
      </c>
      <c r="I461" s="10" t="s">
        <v>56</v>
      </c>
      <c r="J461" s="10" t="s">
        <v>1116</v>
      </c>
      <c r="K461" s="10" t="s">
        <v>69</v>
      </c>
      <c r="L461" s="10" t="s">
        <v>39</v>
      </c>
    </row>
    <row r="462" spans="1:12" x14ac:dyDescent="0.25">
      <c r="A462" s="10">
        <v>397</v>
      </c>
      <c r="B462" s="10" t="s">
        <v>1117</v>
      </c>
      <c r="C462" s="10" t="s">
        <v>1118</v>
      </c>
      <c r="D462" s="10" t="s">
        <v>54</v>
      </c>
      <c r="E462" s="10">
        <v>1.034</v>
      </c>
      <c r="F462" s="10">
        <v>0.95</v>
      </c>
      <c r="G462" s="10">
        <v>1.0880000000000001</v>
      </c>
      <c r="H462" s="10" t="s">
        <v>55</v>
      </c>
      <c r="I462" s="10" t="s">
        <v>56</v>
      </c>
      <c r="J462" s="10" t="s">
        <v>1119</v>
      </c>
      <c r="K462" s="10" t="s">
        <v>69</v>
      </c>
      <c r="L462" s="10" t="s">
        <v>39</v>
      </c>
    </row>
    <row r="463" spans="1:12" x14ac:dyDescent="0.25">
      <c r="A463" s="10">
        <v>398</v>
      </c>
      <c r="B463" s="10" t="s">
        <v>1120</v>
      </c>
      <c r="C463" s="10" t="s">
        <v>1121</v>
      </c>
      <c r="D463" s="10" t="s">
        <v>54</v>
      </c>
      <c r="E463" s="10">
        <v>1.127</v>
      </c>
      <c r="F463" s="10">
        <v>0.745</v>
      </c>
      <c r="G463" s="10">
        <v>1.514</v>
      </c>
      <c r="H463" s="10" t="s">
        <v>55</v>
      </c>
      <c r="I463" s="10" t="s">
        <v>56</v>
      </c>
      <c r="J463" s="10" t="s">
        <v>1122</v>
      </c>
      <c r="K463" s="10" t="s">
        <v>69</v>
      </c>
      <c r="L463" s="10" t="s">
        <v>39</v>
      </c>
    </row>
    <row r="464" spans="1:12" x14ac:dyDescent="0.25">
      <c r="A464" s="10">
        <v>399</v>
      </c>
      <c r="B464" s="10" t="s">
        <v>1123</v>
      </c>
      <c r="C464" s="10" t="s">
        <v>1124</v>
      </c>
      <c r="D464" s="10" t="s">
        <v>54</v>
      </c>
      <c r="E464" s="10">
        <v>1.464</v>
      </c>
      <c r="F464" s="10">
        <v>0.78100000000000003</v>
      </c>
      <c r="G464" s="10">
        <v>1.873</v>
      </c>
      <c r="H464" s="10" t="s">
        <v>55</v>
      </c>
      <c r="I464" s="10" t="s">
        <v>56</v>
      </c>
      <c r="J464" s="10" t="s">
        <v>1125</v>
      </c>
      <c r="K464" s="10" t="s">
        <v>69</v>
      </c>
      <c r="L464" s="10" t="s">
        <v>39</v>
      </c>
    </row>
    <row r="465" spans="1:12" x14ac:dyDescent="0.25">
      <c r="A465" s="10">
        <v>400</v>
      </c>
      <c r="B465" s="10" t="s">
        <v>1126</v>
      </c>
      <c r="C465" s="10" t="s">
        <v>1127</v>
      </c>
      <c r="D465" s="10" t="s">
        <v>54</v>
      </c>
      <c r="E465" s="10">
        <v>1.077</v>
      </c>
      <c r="F465" s="10">
        <v>1.0669999999999999</v>
      </c>
      <c r="G465" s="10">
        <v>1.0089999999999999</v>
      </c>
      <c r="H465" s="10" t="s">
        <v>55</v>
      </c>
      <c r="I465" s="10" t="s">
        <v>56</v>
      </c>
      <c r="J465" s="10" t="s">
        <v>1128</v>
      </c>
      <c r="K465" s="10" t="s">
        <v>69</v>
      </c>
      <c r="L465" s="10" t="s">
        <v>39</v>
      </c>
    </row>
    <row r="466" spans="1:12" x14ac:dyDescent="0.25">
      <c r="A466" s="10">
        <v>401</v>
      </c>
      <c r="B466" s="10" t="s">
        <v>1129</v>
      </c>
      <c r="C466" s="10" t="s">
        <v>1130</v>
      </c>
      <c r="D466" s="10" t="s">
        <v>54</v>
      </c>
      <c r="E466" s="10">
        <v>0.61</v>
      </c>
      <c r="F466" s="10">
        <v>0.73399999999999999</v>
      </c>
      <c r="G466" s="10">
        <v>0.83199999999999996</v>
      </c>
      <c r="H466" s="10" t="s">
        <v>55</v>
      </c>
      <c r="I466" s="10" t="s">
        <v>56</v>
      </c>
      <c r="J466" s="10" t="s">
        <v>1131</v>
      </c>
      <c r="K466" s="10" t="s">
        <v>69</v>
      </c>
      <c r="L466" s="10" t="s">
        <v>39</v>
      </c>
    </row>
    <row r="467" spans="1:12" x14ac:dyDescent="0.25">
      <c r="A467" s="10">
        <v>402</v>
      </c>
      <c r="B467" s="10" t="s">
        <v>1132</v>
      </c>
      <c r="C467" s="10" t="s">
        <v>1133</v>
      </c>
      <c r="D467" s="10" t="s">
        <v>54</v>
      </c>
      <c r="E467" s="10">
        <v>0.42399999999999999</v>
      </c>
      <c r="F467" s="10">
        <v>0.57799999999999996</v>
      </c>
      <c r="G467" s="10">
        <v>0.73299999999999998</v>
      </c>
      <c r="H467" s="10" t="s">
        <v>55</v>
      </c>
      <c r="I467" s="10" t="s">
        <v>56</v>
      </c>
      <c r="J467" s="10" t="s">
        <v>1134</v>
      </c>
      <c r="K467" s="10" t="s">
        <v>69</v>
      </c>
      <c r="L467" s="10" t="s">
        <v>39</v>
      </c>
    </row>
    <row r="468" spans="1:12" x14ac:dyDescent="0.25">
      <c r="A468" s="10">
        <v>403</v>
      </c>
      <c r="B468" s="10" t="s">
        <v>1135</v>
      </c>
      <c r="C468" s="10" t="s">
        <v>1136</v>
      </c>
      <c r="D468" s="10" t="s">
        <v>54</v>
      </c>
      <c r="E468" s="10">
        <v>0.78900000000000003</v>
      </c>
      <c r="F468" s="10">
        <v>0.98599999999999999</v>
      </c>
      <c r="G468" s="10">
        <v>0.8</v>
      </c>
      <c r="H468" s="10" t="s">
        <v>55</v>
      </c>
      <c r="I468" s="10" t="s">
        <v>56</v>
      </c>
      <c r="J468" s="10" t="s">
        <v>1137</v>
      </c>
      <c r="K468" s="10" t="s">
        <v>69</v>
      </c>
      <c r="L468" s="10" t="s">
        <v>39</v>
      </c>
    </row>
    <row r="469" spans="1:12" x14ac:dyDescent="0.25">
      <c r="A469" s="10">
        <v>404</v>
      </c>
      <c r="B469" s="10" t="s">
        <v>1138</v>
      </c>
      <c r="C469" s="10" t="s">
        <v>1139</v>
      </c>
      <c r="D469" s="10" t="s">
        <v>54</v>
      </c>
      <c r="E469" s="10">
        <v>1.075</v>
      </c>
      <c r="F469" s="10">
        <v>1.0669999999999999</v>
      </c>
      <c r="G469" s="10">
        <v>1.0069999999999999</v>
      </c>
      <c r="H469" s="10" t="s">
        <v>55</v>
      </c>
      <c r="I469" s="10" t="s">
        <v>56</v>
      </c>
      <c r="J469" s="10" t="s">
        <v>1140</v>
      </c>
      <c r="K469" s="10" t="s">
        <v>69</v>
      </c>
      <c r="L469" s="10" t="s">
        <v>39</v>
      </c>
    </row>
    <row r="470" spans="1:12" x14ac:dyDescent="0.25">
      <c r="A470" s="10">
        <v>405</v>
      </c>
      <c r="B470" s="10" t="s">
        <v>1141</v>
      </c>
      <c r="C470" s="10" t="s">
        <v>1142</v>
      </c>
      <c r="D470" s="10" t="s">
        <v>54</v>
      </c>
      <c r="E470" s="10">
        <v>0.63900000000000001</v>
      </c>
      <c r="F470" s="10">
        <v>0.84799999999999998</v>
      </c>
      <c r="G470" s="10">
        <v>0.754</v>
      </c>
      <c r="H470" s="10" t="s">
        <v>55</v>
      </c>
      <c r="I470" s="10" t="s">
        <v>56</v>
      </c>
      <c r="J470" s="10" t="s">
        <v>1143</v>
      </c>
      <c r="K470" s="10" t="s">
        <v>69</v>
      </c>
      <c r="L470" s="10" t="s">
        <v>39</v>
      </c>
    </row>
    <row r="471" spans="1:12" x14ac:dyDescent="0.25">
      <c r="A471" s="10">
        <v>406</v>
      </c>
      <c r="B471" s="10" t="s">
        <v>1144</v>
      </c>
      <c r="C471" s="10" t="s">
        <v>1145</v>
      </c>
      <c r="D471" s="10" t="s">
        <v>54</v>
      </c>
      <c r="E471" s="10">
        <v>0.95699999999999996</v>
      </c>
      <c r="F471" s="10">
        <v>0.96199999999999997</v>
      </c>
      <c r="G471" s="10">
        <v>0.99399999999999999</v>
      </c>
      <c r="H471" s="10" t="s">
        <v>55</v>
      </c>
      <c r="I471" s="10" t="s">
        <v>56</v>
      </c>
      <c r="J471" s="10" t="s">
        <v>1146</v>
      </c>
      <c r="K471" s="10" t="s">
        <v>69</v>
      </c>
      <c r="L471" s="10" t="s">
        <v>39</v>
      </c>
    </row>
    <row r="472" spans="1:12" x14ac:dyDescent="0.25">
      <c r="A472" s="10">
        <v>407</v>
      </c>
      <c r="B472" s="10" t="s">
        <v>1147</v>
      </c>
      <c r="C472" s="10" t="s">
        <v>1148</v>
      </c>
      <c r="D472" s="10" t="s">
        <v>54</v>
      </c>
      <c r="E472" s="10">
        <v>0.77500000000000002</v>
      </c>
      <c r="F472" s="10">
        <v>0.878</v>
      </c>
      <c r="G472" s="10">
        <v>0.88200000000000001</v>
      </c>
      <c r="H472" s="10" t="s">
        <v>55</v>
      </c>
      <c r="I472" s="10" t="s">
        <v>56</v>
      </c>
      <c r="J472" s="10" t="s">
        <v>1149</v>
      </c>
      <c r="K472" s="10" t="s">
        <v>86</v>
      </c>
      <c r="L472" s="10" t="s">
        <v>39</v>
      </c>
    </row>
    <row r="473" spans="1:12" x14ac:dyDescent="0.25">
      <c r="A473" s="10">
        <v>408</v>
      </c>
      <c r="B473" s="10" t="s">
        <v>1150</v>
      </c>
      <c r="C473" s="10" t="s">
        <v>1151</v>
      </c>
      <c r="D473" s="10" t="s">
        <v>54</v>
      </c>
      <c r="E473" s="10">
        <v>0.96499999999999997</v>
      </c>
      <c r="F473" s="10">
        <v>0.95899999999999996</v>
      </c>
      <c r="G473" s="10">
        <v>1.0069999999999999</v>
      </c>
      <c r="H473" s="10" t="s">
        <v>55</v>
      </c>
      <c r="I473" s="10" t="s">
        <v>56</v>
      </c>
      <c r="J473" s="10" t="s">
        <v>1152</v>
      </c>
      <c r="K473" s="10" t="s">
        <v>86</v>
      </c>
      <c r="L473" s="10" t="s">
        <v>39</v>
      </c>
    </row>
    <row r="474" spans="1:12" x14ac:dyDescent="0.25">
      <c r="A474" s="10">
        <v>409</v>
      </c>
      <c r="B474" s="10" t="s">
        <v>1153</v>
      </c>
      <c r="C474" s="10" t="s">
        <v>1154</v>
      </c>
      <c r="D474" s="10" t="s">
        <v>54</v>
      </c>
      <c r="E474" s="10">
        <v>0.97899999999999998</v>
      </c>
      <c r="F474" s="10">
        <v>0.95799999999999996</v>
      </c>
      <c r="G474" s="10">
        <v>1.022</v>
      </c>
      <c r="H474" s="10" t="s">
        <v>55</v>
      </c>
      <c r="I474" s="10" t="s">
        <v>56</v>
      </c>
      <c r="J474" s="10" t="s">
        <v>1155</v>
      </c>
      <c r="K474" s="10" t="s">
        <v>86</v>
      </c>
      <c r="L474" s="10" t="s">
        <v>39</v>
      </c>
    </row>
    <row r="475" spans="1:12" x14ac:dyDescent="0.25">
      <c r="A475" s="10">
        <v>410</v>
      </c>
      <c r="B475" s="10" t="s">
        <v>1156</v>
      </c>
      <c r="C475" s="10" t="s">
        <v>1157</v>
      </c>
      <c r="D475" s="10" t="s">
        <v>54</v>
      </c>
      <c r="E475" s="10">
        <v>1.1739999999999999</v>
      </c>
      <c r="F475" s="10">
        <v>0.97499999999999998</v>
      </c>
      <c r="G475" s="10">
        <v>1.2030000000000001</v>
      </c>
      <c r="H475" s="10" t="s">
        <v>55</v>
      </c>
      <c r="I475" s="10" t="s">
        <v>56</v>
      </c>
      <c r="J475" s="10" t="s">
        <v>1158</v>
      </c>
      <c r="K475" s="10" t="s">
        <v>86</v>
      </c>
      <c r="L475" s="10" t="s">
        <v>39</v>
      </c>
    </row>
    <row r="476" spans="1:12" x14ac:dyDescent="0.25">
      <c r="A476" s="10">
        <v>411</v>
      </c>
      <c r="B476" s="10" t="s">
        <v>1159</v>
      </c>
      <c r="C476" s="10" t="s">
        <v>1160</v>
      </c>
      <c r="D476" s="10" t="s">
        <v>54</v>
      </c>
      <c r="E476" s="10">
        <v>0.90200000000000002</v>
      </c>
      <c r="F476" s="10">
        <v>1.1819999999999999</v>
      </c>
      <c r="G476" s="10">
        <v>0.76300000000000001</v>
      </c>
      <c r="H476" s="10" t="s">
        <v>55</v>
      </c>
      <c r="I476" s="10" t="s">
        <v>56</v>
      </c>
      <c r="J476" s="10" t="s">
        <v>1161</v>
      </c>
      <c r="K476" s="10" t="s">
        <v>86</v>
      </c>
      <c r="L476" s="10" t="s">
        <v>39</v>
      </c>
    </row>
    <row r="477" spans="1:12" x14ac:dyDescent="0.25">
      <c r="A477" s="10">
        <v>412</v>
      </c>
      <c r="B477" s="10" t="s">
        <v>1162</v>
      </c>
      <c r="C477" s="10" t="s">
        <v>1163</v>
      </c>
      <c r="D477" s="10" t="s">
        <v>54</v>
      </c>
      <c r="E477" s="10">
        <v>0.92300000000000004</v>
      </c>
      <c r="F477" s="10">
        <v>1.29</v>
      </c>
      <c r="G477" s="10">
        <v>0.71599999999999997</v>
      </c>
      <c r="H477" s="10" t="s">
        <v>55</v>
      </c>
      <c r="I477" s="10" t="s">
        <v>56</v>
      </c>
      <c r="J477" s="10" t="s">
        <v>1164</v>
      </c>
      <c r="K477" s="10" t="s">
        <v>86</v>
      </c>
      <c r="L477" s="10" t="s">
        <v>39</v>
      </c>
    </row>
    <row r="478" spans="1:12" x14ac:dyDescent="0.25">
      <c r="A478" s="10">
        <v>413</v>
      </c>
      <c r="B478" s="10" t="s">
        <v>1165</v>
      </c>
      <c r="C478" s="10" t="s">
        <v>1166</v>
      </c>
      <c r="D478" s="10" t="s">
        <v>54</v>
      </c>
      <c r="E478" s="10">
        <v>1.9410000000000001</v>
      </c>
      <c r="F478" s="10">
        <v>2.4140000000000001</v>
      </c>
      <c r="G478" s="10">
        <v>0.80400000000000005</v>
      </c>
      <c r="H478" s="10" t="s">
        <v>55</v>
      </c>
      <c r="I478" s="10" t="s">
        <v>56</v>
      </c>
      <c r="J478" s="10" t="s">
        <v>1167</v>
      </c>
      <c r="K478" s="10" t="s">
        <v>82</v>
      </c>
      <c r="L478" s="10" t="s">
        <v>39</v>
      </c>
    </row>
    <row r="479" spans="1:12" x14ac:dyDescent="0.25">
      <c r="A479" s="10">
        <v>414</v>
      </c>
      <c r="B479" s="10" t="s">
        <v>1168</v>
      </c>
      <c r="C479" s="10" t="s">
        <v>1169</v>
      </c>
      <c r="D479" s="10" t="s">
        <v>54</v>
      </c>
      <c r="E479" s="10">
        <v>1.5489999999999999</v>
      </c>
      <c r="F479" s="10">
        <v>1.5209999999999999</v>
      </c>
      <c r="G479" s="10">
        <v>1.018</v>
      </c>
      <c r="H479" s="10" t="s">
        <v>55</v>
      </c>
      <c r="I479" s="10" t="s">
        <v>56</v>
      </c>
      <c r="J479" s="10" t="s">
        <v>1170</v>
      </c>
      <c r="K479" s="10" t="s">
        <v>82</v>
      </c>
      <c r="L479" s="10" t="s">
        <v>39</v>
      </c>
    </row>
    <row r="480" spans="1:12" x14ac:dyDescent="0.25">
      <c r="A480" s="10">
        <v>415</v>
      </c>
      <c r="B480" s="10" t="s">
        <v>1171</v>
      </c>
      <c r="C480" s="10" t="s">
        <v>1172</v>
      </c>
      <c r="D480" s="10" t="s">
        <v>54</v>
      </c>
      <c r="E480" s="10">
        <v>1.097</v>
      </c>
      <c r="F480" s="10">
        <v>2.242</v>
      </c>
      <c r="G480" s="10">
        <v>0.48899999999999999</v>
      </c>
      <c r="H480" s="10" t="s">
        <v>55</v>
      </c>
      <c r="I480" s="10" t="s">
        <v>56</v>
      </c>
      <c r="J480" s="10" t="s">
        <v>1173</v>
      </c>
      <c r="K480" s="10" t="s">
        <v>82</v>
      </c>
      <c r="L480" s="10" t="s">
        <v>39</v>
      </c>
    </row>
    <row r="481" spans="1:12" x14ac:dyDescent="0.25">
      <c r="A481" s="20"/>
      <c r="B481" s="20"/>
      <c r="C481" s="20"/>
      <c r="D481" s="20"/>
      <c r="E481" s="20"/>
      <c r="F481" s="20"/>
      <c r="G481" s="20"/>
      <c r="H481" s="20"/>
      <c r="I481" s="20"/>
      <c r="J481" s="20"/>
      <c r="K481" s="20"/>
      <c r="L481" s="20"/>
    </row>
    <row r="482" spans="1:12" x14ac:dyDescent="0.25">
      <c r="A482" s="21" t="s">
        <v>1406</v>
      </c>
      <c r="B482" s="21"/>
      <c r="C482" s="21"/>
      <c r="D482" s="21"/>
      <c r="E482" s="21"/>
      <c r="F482" s="21"/>
    </row>
    <row r="483" spans="1:12" x14ac:dyDescent="0.25">
      <c r="A483" s="19" t="s">
        <v>15</v>
      </c>
      <c r="B483" s="19" t="s">
        <v>1339</v>
      </c>
      <c r="C483" s="19" t="s">
        <v>20</v>
      </c>
      <c r="D483" s="6" t="s">
        <v>21</v>
      </c>
      <c r="E483" s="19" t="s">
        <v>22</v>
      </c>
      <c r="F483" s="18" t="s">
        <v>1340</v>
      </c>
    </row>
    <row r="484" spans="1:12" x14ac:dyDescent="0.25">
      <c r="A484" s="12">
        <v>1</v>
      </c>
      <c r="B484" s="10" t="s">
        <v>1365</v>
      </c>
      <c r="C484" s="10" t="s">
        <v>1366</v>
      </c>
      <c r="D484" s="10" t="s">
        <v>26</v>
      </c>
      <c r="E484" s="12" t="s">
        <v>18</v>
      </c>
      <c r="F484" s="13" t="s">
        <v>1367</v>
      </c>
    </row>
    <row r="485" spans="1:12" x14ac:dyDescent="0.25">
      <c r="A485" s="12">
        <v>2</v>
      </c>
      <c r="B485" s="10" t="s">
        <v>1359</v>
      </c>
      <c r="C485" s="10">
        <v>6.2813262990137994E-2</v>
      </c>
      <c r="D485" s="10" t="s">
        <v>54</v>
      </c>
      <c r="E485" s="12"/>
      <c r="F485" s="13" t="s">
        <v>1360</v>
      </c>
    </row>
    <row r="486" spans="1:12" x14ac:dyDescent="0.25">
      <c r="A486" s="12">
        <v>3</v>
      </c>
      <c r="B486" s="10" t="s">
        <v>1361</v>
      </c>
      <c r="C486" s="10">
        <v>3.0342305505133602E-2</v>
      </c>
      <c r="D486" s="10" t="s">
        <v>54</v>
      </c>
      <c r="E486" s="12"/>
      <c r="F486" s="13" t="s">
        <v>1362</v>
      </c>
    </row>
    <row r="487" spans="1:12" x14ac:dyDescent="0.25">
      <c r="A487" s="12">
        <v>4</v>
      </c>
      <c r="B487" s="10" t="s">
        <v>1363</v>
      </c>
      <c r="C487" s="10">
        <v>0.96687065236653602</v>
      </c>
      <c r="D487" s="10" t="s">
        <v>54</v>
      </c>
      <c r="E487" s="12"/>
      <c r="F487" s="13" t="s">
        <v>1364</v>
      </c>
    </row>
    <row r="489" spans="1:12" x14ac:dyDescent="0.25">
      <c r="A489" s="21" t="s">
        <v>1407</v>
      </c>
      <c r="B489" s="21"/>
      <c r="C489" s="21"/>
      <c r="D489" s="21"/>
      <c r="E489" s="21"/>
      <c r="F489" s="21"/>
    </row>
    <row r="490" spans="1:12" x14ac:dyDescent="0.25">
      <c r="A490" s="19" t="s">
        <v>15</v>
      </c>
      <c r="B490" s="10" t="s">
        <v>1339</v>
      </c>
      <c r="C490" s="19" t="s">
        <v>20</v>
      </c>
      <c r="D490" s="6" t="s">
        <v>21</v>
      </c>
      <c r="E490" s="19" t="s">
        <v>22</v>
      </c>
      <c r="F490" s="18" t="s">
        <v>1340</v>
      </c>
    </row>
    <row r="491" spans="1:12" x14ac:dyDescent="0.25">
      <c r="A491" s="12">
        <v>3</v>
      </c>
      <c r="B491" s="10" t="s">
        <v>1347</v>
      </c>
      <c r="C491" s="10" t="s">
        <v>1348</v>
      </c>
      <c r="D491" s="10" t="s">
        <v>26</v>
      </c>
      <c r="E491" s="12" t="s">
        <v>17</v>
      </c>
      <c r="F491" s="12" t="s">
        <v>1349</v>
      </c>
    </row>
    <row r="492" spans="1:12" x14ac:dyDescent="0.25">
      <c r="A492" s="12">
        <v>4</v>
      </c>
      <c r="B492" s="10" t="s">
        <v>1350</v>
      </c>
      <c r="C492" s="10" t="s">
        <v>1351</v>
      </c>
      <c r="D492" s="10" t="s">
        <v>26</v>
      </c>
      <c r="E492" s="12" t="s">
        <v>17</v>
      </c>
      <c r="F492" s="12" t="s">
        <v>1352</v>
      </c>
    </row>
    <row r="493" spans="1:12" x14ac:dyDescent="0.25">
      <c r="A493" s="12">
        <v>6</v>
      </c>
      <c r="B493" s="10" t="s">
        <v>1356</v>
      </c>
      <c r="C493" s="10" t="s">
        <v>1357</v>
      </c>
      <c r="D493" s="10" t="s">
        <v>26</v>
      </c>
      <c r="E493" s="12" t="s">
        <v>17</v>
      </c>
      <c r="F493" s="12" t="s">
        <v>1358</v>
      </c>
    </row>
    <row r="494" spans="1:12" x14ac:dyDescent="0.25">
      <c r="A494" s="12">
        <v>1</v>
      </c>
      <c r="B494" s="10" t="s">
        <v>1341</v>
      </c>
      <c r="C494" s="10" t="s">
        <v>1342</v>
      </c>
      <c r="D494" s="10" t="s">
        <v>26</v>
      </c>
      <c r="E494" s="12" t="s">
        <v>18</v>
      </c>
      <c r="F494" s="12" t="s">
        <v>1343</v>
      </c>
    </row>
    <row r="495" spans="1:12" x14ac:dyDescent="0.25">
      <c r="A495" s="12">
        <v>2</v>
      </c>
      <c r="B495" s="10" t="s">
        <v>1344</v>
      </c>
      <c r="C495" s="10" t="s">
        <v>1345</v>
      </c>
      <c r="D495" s="10" t="s">
        <v>26</v>
      </c>
      <c r="E495" s="12" t="s">
        <v>19</v>
      </c>
      <c r="F495" s="12" t="s">
        <v>1346</v>
      </c>
    </row>
    <row r="496" spans="1:12" x14ac:dyDescent="0.25">
      <c r="A496" s="12">
        <v>5</v>
      </c>
      <c r="B496" s="10" t="s">
        <v>1353</v>
      </c>
      <c r="C496" s="10" t="s">
        <v>1354</v>
      </c>
      <c r="D496" s="10" t="s">
        <v>54</v>
      </c>
      <c r="E496" s="12"/>
      <c r="F496" s="12" t="s">
        <v>1355</v>
      </c>
    </row>
    <row r="499" spans="1:5" x14ac:dyDescent="0.25">
      <c r="A499" s="21" t="s">
        <v>1403</v>
      </c>
      <c r="B499" s="21"/>
      <c r="C499" s="21"/>
      <c r="D499" s="21"/>
      <c r="E499" s="21"/>
    </row>
    <row r="500" spans="1:5" x14ac:dyDescent="0.25">
      <c r="A500" s="19" t="s">
        <v>15</v>
      </c>
      <c r="B500" s="19" t="s">
        <v>1368</v>
      </c>
      <c r="C500" s="19" t="s">
        <v>20</v>
      </c>
      <c r="D500" s="6" t="s">
        <v>21</v>
      </c>
      <c r="E500" s="19" t="s">
        <v>22</v>
      </c>
    </row>
    <row r="501" spans="1:5" x14ac:dyDescent="0.25">
      <c r="A501" s="12">
        <v>1</v>
      </c>
      <c r="B501" s="10" t="s">
        <v>1373</v>
      </c>
      <c r="C501" s="11" t="s">
        <v>1374</v>
      </c>
      <c r="D501" s="10" t="s">
        <v>26</v>
      </c>
      <c r="E501" s="10" t="s">
        <v>17</v>
      </c>
    </row>
    <row r="502" spans="1:5" x14ac:dyDescent="0.25">
      <c r="A502" s="12">
        <v>2</v>
      </c>
      <c r="B502" s="10" t="s">
        <v>1375</v>
      </c>
      <c r="C502" s="10" t="s">
        <v>1376</v>
      </c>
      <c r="D502" s="10" t="s">
        <v>26</v>
      </c>
      <c r="E502" s="10" t="s">
        <v>17</v>
      </c>
    </row>
    <row r="503" spans="1:5" x14ac:dyDescent="0.25">
      <c r="A503" s="12">
        <v>3</v>
      </c>
      <c r="B503" s="10" t="s">
        <v>1394</v>
      </c>
      <c r="C503" s="10" t="s">
        <v>1395</v>
      </c>
      <c r="D503" s="10" t="s">
        <v>26</v>
      </c>
      <c r="E503" s="14" t="s">
        <v>17</v>
      </c>
    </row>
    <row r="504" spans="1:5" x14ac:dyDescent="0.25">
      <c r="A504" s="12">
        <v>4</v>
      </c>
      <c r="B504" s="10" t="s">
        <v>1369</v>
      </c>
      <c r="C504" s="10" t="s">
        <v>1370</v>
      </c>
      <c r="D504" s="10" t="s">
        <v>26</v>
      </c>
      <c r="E504" s="10" t="s">
        <v>264</v>
      </c>
    </row>
    <row r="505" spans="1:5" x14ac:dyDescent="0.25">
      <c r="A505" s="12">
        <v>5</v>
      </c>
      <c r="B505" s="10" t="s">
        <v>1391</v>
      </c>
      <c r="C505" s="10" t="s">
        <v>1392</v>
      </c>
      <c r="D505" s="10" t="s">
        <v>26</v>
      </c>
      <c r="E505" s="10" t="s">
        <v>1393</v>
      </c>
    </row>
    <row r="506" spans="1:5" x14ac:dyDescent="0.25">
      <c r="A506" s="12">
        <v>6</v>
      </c>
      <c r="B506" s="10" t="s">
        <v>1379</v>
      </c>
      <c r="C506" s="10" t="s">
        <v>1380</v>
      </c>
      <c r="D506" s="10" t="s">
        <v>26</v>
      </c>
      <c r="E506" s="10" t="s">
        <v>19</v>
      </c>
    </row>
    <row r="507" spans="1:5" x14ac:dyDescent="0.25">
      <c r="A507" s="12">
        <v>7</v>
      </c>
      <c r="B507" s="10" t="s">
        <v>1385</v>
      </c>
      <c r="C507" s="10" t="s">
        <v>1386</v>
      </c>
      <c r="D507" s="10" t="s">
        <v>26</v>
      </c>
      <c r="E507" s="10"/>
    </row>
    <row r="508" spans="1:5" x14ac:dyDescent="0.25">
      <c r="A508" s="12">
        <v>8</v>
      </c>
      <c r="B508" s="10" t="s">
        <v>1371</v>
      </c>
      <c r="C508" s="10" t="s">
        <v>1372</v>
      </c>
      <c r="D508" s="10" t="s">
        <v>54</v>
      </c>
      <c r="E508" s="10"/>
    </row>
    <row r="509" spans="1:5" x14ac:dyDescent="0.25">
      <c r="A509" s="12">
        <v>9</v>
      </c>
      <c r="B509" s="10" t="s">
        <v>1377</v>
      </c>
      <c r="C509" s="10" t="s">
        <v>1378</v>
      </c>
      <c r="D509" s="10" t="s">
        <v>54</v>
      </c>
      <c r="E509" s="10"/>
    </row>
    <row r="510" spans="1:5" x14ac:dyDescent="0.25">
      <c r="A510" s="12">
        <v>10</v>
      </c>
      <c r="B510" s="10" t="s">
        <v>1381</v>
      </c>
      <c r="C510" s="10" t="s">
        <v>1382</v>
      </c>
      <c r="D510" s="10" t="s">
        <v>54</v>
      </c>
      <c r="E510" s="10"/>
    </row>
    <row r="511" spans="1:5" x14ac:dyDescent="0.25">
      <c r="A511" s="12">
        <v>11</v>
      </c>
      <c r="B511" s="10" t="s">
        <v>1383</v>
      </c>
      <c r="C511" s="10" t="s">
        <v>1384</v>
      </c>
      <c r="D511" s="10" t="s">
        <v>54</v>
      </c>
      <c r="E511" s="10"/>
    </row>
    <row r="512" spans="1:5" x14ac:dyDescent="0.25">
      <c r="A512" s="12">
        <v>12</v>
      </c>
      <c r="B512" s="10" t="s">
        <v>1387</v>
      </c>
      <c r="C512" s="10" t="s">
        <v>1388</v>
      </c>
      <c r="D512" s="10" t="s">
        <v>54</v>
      </c>
      <c r="E512" s="10"/>
    </row>
    <row r="513" spans="1:5" x14ac:dyDescent="0.25">
      <c r="A513" s="12">
        <v>13</v>
      </c>
      <c r="B513" s="10" t="s">
        <v>1389</v>
      </c>
      <c r="C513" s="10" t="s">
        <v>1390</v>
      </c>
      <c r="D513" s="10" t="s">
        <v>54</v>
      </c>
      <c r="E513" s="10"/>
    </row>
    <row r="514" spans="1:5" x14ac:dyDescent="0.25">
      <c r="A514" s="12">
        <v>14</v>
      </c>
      <c r="B514" s="10" t="s">
        <v>1396</v>
      </c>
      <c r="C514" s="10" t="s">
        <v>1397</v>
      </c>
      <c r="D514" s="10" t="s">
        <v>54</v>
      </c>
      <c r="E514" s="10"/>
    </row>
    <row r="515" spans="1:5" x14ac:dyDescent="0.25">
      <c r="A515" s="12">
        <v>15</v>
      </c>
      <c r="B515" s="10" t="s">
        <v>1398</v>
      </c>
      <c r="C515" s="10" t="s">
        <v>1399</v>
      </c>
      <c r="D515" s="10" t="s">
        <v>54</v>
      </c>
      <c r="E515" s="10"/>
    </row>
  </sheetData>
  <mergeCells count="6">
    <mergeCell ref="A499:E499"/>
    <mergeCell ref="A1:F1"/>
    <mergeCell ref="A15:F15"/>
    <mergeCell ref="A64:L64"/>
    <mergeCell ref="A489:F489"/>
    <mergeCell ref="A482:F482"/>
  </mergeCells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sus</cp:lastModifiedBy>
  <dcterms:created xsi:type="dcterms:W3CDTF">2006-09-16T00:00:00Z</dcterms:created>
  <dcterms:modified xsi:type="dcterms:W3CDTF">2022-06-15T15:5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